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net/Desktop/STH project PNG /Manuscripts /MS submission/"/>
    </mc:Choice>
  </mc:AlternateContent>
  <xr:revisionPtr revIDLastSave="0" documentId="13_ncr:1_{DA0605D6-D2C4-F04D-8245-07B02482A6A0}" xr6:coauthVersionLast="47" xr6:coauthVersionMax="47" xr10:uidLastSave="{00000000-0000-0000-0000-000000000000}"/>
  <bookViews>
    <workbookView xWindow="0" yWindow="500" windowWidth="25600" windowHeight="14400" xr2:uid="{3AA65BCB-49EA-0441-8060-FA080EABEE22}"/>
  </bookViews>
  <sheets>
    <sheet name="Sheet1" sheetId="1" r:id="rId1"/>
    <sheet name="Data Dictionary" sheetId="2" r:id="rId2"/>
  </sheets>
  <definedNames>
    <definedName name="_xlnm._FilterDatabase" localSheetId="0" hidden="1">Sheet1!$AE$3:$AE$2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70" i="1" l="1"/>
  <c r="H270" i="1" s="1"/>
  <c r="G264" i="1"/>
  <c r="H264" i="1" s="1"/>
  <c r="R262" i="1"/>
  <c r="S262" i="1" s="1"/>
  <c r="G262" i="1"/>
  <c r="H262" i="1" s="1"/>
  <c r="G258" i="1"/>
  <c r="H258" i="1" s="1"/>
  <c r="R254" i="1"/>
  <c r="S254" i="1" s="1"/>
  <c r="G254" i="1"/>
  <c r="H254" i="1" s="1"/>
  <c r="R253" i="1"/>
  <c r="S253" i="1" s="1"/>
  <c r="G253" i="1"/>
  <c r="H253" i="1" s="1"/>
  <c r="R251" i="1"/>
  <c r="S251" i="1" s="1"/>
  <c r="G251" i="1"/>
  <c r="H251" i="1" s="1"/>
  <c r="G248" i="1"/>
  <c r="H248" i="1" s="1"/>
  <c r="G247" i="1"/>
  <c r="H247" i="1" s="1"/>
  <c r="R246" i="1"/>
  <c r="S246" i="1" s="1"/>
  <c r="G246" i="1"/>
  <c r="H246" i="1" s="1"/>
  <c r="G243" i="1"/>
  <c r="H243" i="1" s="1"/>
  <c r="R241" i="1"/>
  <c r="S241" i="1" s="1"/>
  <c r="G241" i="1"/>
  <c r="H241" i="1" s="1"/>
  <c r="R240" i="1"/>
  <c r="S240" i="1" s="1"/>
  <c r="G240" i="1"/>
  <c r="H240" i="1" s="1"/>
  <c r="R238" i="1"/>
  <c r="S238" i="1" s="1"/>
  <c r="G238" i="1"/>
  <c r="H238" i="1" s="1"/>
  <c r="R233" i="1"/>
  <c r="S233" i="1" s="1"/>
  <c r="G233" i="1"/>
  <c r="H233" i="1" s="1"/>
  <c r="R232" i="1"/>
  <c r="S232" i="1" s="1"/>
  <c r="G232" i="1"/>
  <c r="H232" i="1" s="1"/>
  <c r="R230" i="1"/>
  <c r="S230" i="1" s="1"/>
  <c r="G230" i="1"/>
  <c r="H230" i="1" s="1"/>
  <c r="R229" i="1"/>
  <c r="S229" i="1" s="1"/>
  <c r="G229" i="1"/>
  <c r="H229" i="1" s="1"/>
  <c r="G220" i="1"/>
  <c r="H220" i="1" s="1"/>
  <c r="G216" i="1"/>
  <c r="H216" i="1" s="1"/>
  <c r="R209" i="1"/>
  <c r="S209" i="1" s="1"/>
  <c r="G209" i="1"/>
  <c r="H209" i="1" s="1"/>
  <c r="R203" i="1"/>
  <c r="S203" i="1" s="1"/>
  <c r="G203" i="1"/>
  <c r="H203" i="1" s="1"/>
  <c r="G200" i="1"/>
  <c r="H200" i="1" s="1"/>
  <c r="G195" i="1"/>
  <c r="H195" i="1" s="1"/>
  <c r="G193" i="1"/>
  <c r="H193" i="1" s="1"/>
  <c r="R181" i="1"/>
  <c r="S181" i="1" s="1"/>
  <c r="G181" i="1"/>
  <c r="H181" i="1" s="1"/>
  <c r="G179" i="1"/>
  <c r="H179" i="1" s="1"/>
  <c r="R175" i="1"/>
  <c r="S175" i="1" s="1"/>
  <c r="G175" i="1"/>
  <c r="H175" i="1" s="1"/>
  <c r="R174" i="1"/>
  <c r="S174" i="1" s="1"/>
  <c r="G174" i="1"/>
  <c r="H174" i="1" s="1"/>
  <c r="G171" i="1"/>
  <c r="H171" i="1" s="1"/>
  <c r="G168" i="1"/>
  <c r="H168" i="1" s="1"/>
  <c r="G142" i="1"/>
  <c r="H142" i="1" s="1"/>
  <c r="G125" i="1"/>
  <c r="H125" i="1" s="1"/>
  <c r="R117" i="1"/>
  <c r="S117" i="1" s="1"/>
  <c r="G117" i="1"/>
  <c r="H117" i="1" s="1"/>
  <c r="R114" i="1"/>
  <c r="S114" i="1" s="1"/>
  <c r="G114" i="1"/>
  <c r="H114" i="1" s="1"/>
  <c r="R104" i="1"/>
  <c r="S104" i="1" s="1"/>
  <c r="G104" i="1"/>
  <c r="H104" i="1" s="1"/>
  <c r="G98" i="1"/>
  <c r="H98" i="1" s="1"/>
  <c r="G74" i="1"/>
  <c r="H74" i="1" s="1"/>
  <c r="G73" i="1"/>
  <c r="H73" i="1" s="1"/>
  <c r="G66" i="1"/>
  <c r="H66" i="1" s="1"/>
  <c r="G62" i="1"/>
  <c r="H62" i="1" s="1"/>
  <c r="G53" i="1"/>
  <c r="H53" i="1" s="1"/>
  <c r="G52" i="1"/>
  <c r="H52" i="1" s="1"/>
  <c r="G51" i="1"/>
  <c r="H51" i="1" s="1"/>
  <c r="R42" i="1"/>
  <c r="S42" i="1" s="1"/>
  <c r="G42" i="1"/>
  <c r="H42" i="1" s="1"/>
  <c r="R40" i="1"/>
  <c r="S40" i="1" s="1"/>
  <c r="G40" i="1"/>
  <c r="H40" i="1" s="1"/>
  <c r="R39" i="1"/>
  <c r="S39" i="1" s="1"/>
  <c r="G39" i="1"/>
  <c r="H39" i="1" s="1"/>
  <c r="G36" i="1"/>
  <c r="H36" i="1" s="1"/>
  <c r="G28" i="1"/>
  <c r="H28" i="1" s="1"/>
  <c r="G22" i="1"/>
  <c r="H22" i="1" s="1"/>
  <c r="G21" i="1"/>
  <c r="H21" i="1" s="1"/>
  <c r="G18" i="1"/>
  <c r="H18" i="1" s="1"/>
  <c r="G14" i="1"/>
  <c r="H14" i="1" s="1"/>
  <c r="R12" i="1"/>
  <c r="S12" i="1" s="1"/>
  <c r="G12" i="1"/>
  <c r="H12" i="1" s="1"/>
  <c r="G10" i="1"/>
  <c r="H10" i="1" s="1"/>
  <c r="G227" i="1"/>
  <c r="H227" i="1" s="1"/>
  <c r="G37" i="1"/>
  <c r="H37" i="1" s="1"/>
  <c r="G148" i="1"/>
  <c r="H148" i="1" s="1"/>
  <c r="R208" i="1"/>
  <c r="S208" i="1" s="1"/>
  <c r="G208" i="1"/>
  <c r="H208" i="1" s="1"/>
  <c r="R204" i="1"/>
  <c r="S204" i="1" s="1"/>
  <c r="G204" i="1"/>
  <c r="H204" i="1" s="1"/>
  <c r="G205" i="1"/>
  <c r="H205" i="1" s="1"/>
  <c r="G206" i="1"/>
  <c r="H206" i="1" s="1"/>
  <c r="G250" i="1"/>
  <c r="H250" i="1" s="1"/>
  <c r="R13" i="1"/>
  <c r="S13" i="1" s="1"/>
  <c r="G13" i="1"/>
  <c r="H13" i="1" s="1"/>
  <c r="G7" i="1"/>
  <c r="H7" i="1" s="1"/>
  <c r="R126" i="1"/>
  <c r="S126" i="1" s="1"/>
  <c r="G126" i="1"/>
  <c r="H126" i="1" s="1"/>
  <c r="R54" i="1"/>
  <c r="S54" i="1" s="1"/>
  <c r="G54" i="1"/>
  <c r="H54" i="1" s="1"/>
  <c r="R94" i="1"/>
  <c r="S94" i="1" s="1"/>
  <c r="G94" i="1"/>
  <c r="H94" i="1" s="1"/>
  <c r="G124" i="1"/>
  <c r="H124" i="1" s="1"/>
  <c r="G225" i="1"/>
  <c r="H225" i="1" s="1"/>
  <c r="G223" i="1"/>
  <c r="H223" i="1" s="1"/>
  <c r="G224" i="1"/>
  <c r="H224" i="1" s="1"/>
  <c r="G263" i="1"/>
  <c r="H263" i="1" s="1"/>
  <c r="G249" i="1"/>
  <c r="H249" i="1" s="1"/>
  <c r="R211" i="1"/>
  <c r="S211" i="1" s="1"/>
  <c r="G211" i="1"/>
  <c r="H211" i="1" s="1"/>
  <c r="R214" i="1"/>
  <c r="S214" i="1" s="1"/>
  <c r="G214" i="1"/>
  <c r="H214" i="1" s="1"/>
  <c r="R213" i="1"/>
  <c r="S213" i="1" s="1"/>
  <c r="G213" i="1"/>
  <c r="H213" i="1" s="1"/>
  <c r="R237" i="1"/>
  <c r="S237" i="1" s="1"/>
  <c r="G237" i="1"/>
  <c r="H237" i="1" s="1"/>
  <c r="R235" i="1"/>
  <c r="S235" i="1" s="1"/>
  <c r="G235" i="1"/>
  <c r="H235" i="1" s="1"/>
  <c r="R239" i="1"/>
  <c r="S239" i="1" s="1"/>
  <c r="G239" i="1"/>
  <c r="H239" i="1" s="1"/>
  <c r="R236" i="1"/>
  <c r="S236" i="1" s="1"/>
  <c r="G236" i="1"/>
  <c r="H236" i="1" s="1"/>
  <c r="G226" i="1"/>
  <c r="H226" i="1" s="1"/>
  <c r="G228" i="1"/>
  <c r="H228" i="1" s="1"/>
  <c r="G212" i="1"/>
  <c r="H212" i="1" s="1"/>
  <c r="G222" i="1"/>
  <c r="H222" i="1" s="1"/>
  <c r="R217" i="1"/>
  <c r="S217" i="1" s="1"/>
  <c r="G217" i="1"/>
  <c r="H217" i="1" s="1"/>
  <c r="R268" i="1"/>
  <c r="S268" i="1" s="1"/>
  <c r="G268" i="1"/>
  <c r="H268" i="1" s="1"/>
  <c r="R267" i="1"/>
  <c r="S267" i="1" s="1"/>
  <c r="G267" i="1"/>
  <c r="H267" i="1" s="1"/>
  <c r="G221" i="1"/>
  <c r="H221" i="1" s="1"/>
  <c r="G218" i="1"/>
  <c r="H218" i="1" s="1"/>
  <c r="G219" i="1"/>
  <c r="H219" i="1" s="1"/>
  <c r="G261" i="1"/>
  <c r="H261" i="1" s="1"/>
  <c r="G266" i="1"/>
  <c r="H266" i="1" s="1"/>
  <c r="R244" i="1"/>
  <c r="S244" i="1" s="1"/>
  <c r="G244" i="1"/>
  <c r="H244" i="1" s="1"/>
  <c r="R252" i="1"/>
  <c r="S252" i="1" s="1"/>
  <c r="G252" i="1"/>
  <c r="H252" i="1" s="1"/>
  <c r="AA269" i="1"/>
  <c r="AB269" i="1" s="1"/>
  <c r="R269" i="1"/>
  <c r="S269" i="1" s="1"/>
  <c r="G269" i="1"/>
  <c r="H269" i="1" s="1"/>
  <c r="R154" i="1"/>
  <c r="S154" i="1" s="1"/>
  <c r="G154" i="1"/>
  <c r="H154" i="1" s="1"/>
  <c r="R155" i="1"/>
  <c r="S155" i="1" s="1"/>
  <c r="G155" i="1"/>
  <c r="H155" i="1" s="1"/>
  <c r="R153" i="1"/>
  <c r="S153" i="1" s="1"/>
  <c r="G153" i="1"/>
  <c r="H153" i="1" s="1"/>
  <c r="G144" i="1"/>
  <c r="H144" i="1" s="1"/>
  <c r="G143" i="1"/>
  <c r="H143" i="1" s="1"/>
  <c r="R145" i="1"/>
  <c r="S145" i="1" s="1"/>
  <c r="G145" i="1"/>
  <c r="H145" i="1" s="1"/>
  <c r="R265" i="1"/>
  <c r="S265" i="1" s="1"/>
  <c r="G265" i="1"/>
  <c r="H265" i="1" s="1"/>
  <c r="G260" i="1"/>
  <c r="H260" i="1" s="1"/>
  <c r="G259" i="1"/>
  <c r="H259" i="1" s="1"/>
  <c r="G183" i="1"/>
  <c r="H183" i="1" s="1"/>
  <c r="AA176" i="1"/>
  <c r="AB176" i="1" s="1"/>
  <c r="R176" i="1"/>
  <c r="S176" i="1" s="1"/>
  <c r="G176" i="1"/>
  <c r="H176" i="1" s="1"/>
  <c r="AA182" i="1"/>
  <c r="AB182" i="1" s="1"/>
  <c r="G182" i="1"/>
  <c r="H182" i="1" s="1"/>
  <c r="AA180" i="1"/>
  <c r="AB180" i="1" s="1"/>
  <c r="G180" i="1"/>
  <c r="H180" i="1" s="1"/>
  <c r="AA178" i="1"/>
  <c r="AB178" i="1" s="1"/>
  <c r="R178" i="1"/>
  <c r="S178" i="1" s="1"/>
  <c r="G178" i="1"/>
  <c r="H178" i="1" s="1"/>
  <c r="G256" i="1"/>
  <c r="H256" i="1" s="1"/>
  <c r="G255" i="1"/>
  <c r="H255" i="1" s="1"/>
  <c r="R65" i="1"/>
  <c r="S65" i="1" s="1"/>
  <c r="G65" i="1"/>
  <c r="H65" i="1" s="1"/>
  <c r="G64" i="1"/>
  <c r="H64" i="1" s="1"/>
  <c r="R141" i="1"/>
  <c r="S141" i="1" s="1"/>
  <c r="G141" i="1"/>
  <c r="H141" i="1" s="1"/>
  <c r="G170" i="1"/>
  <c r="H170" i="1" s="1"/>
  <c r="R96" i="1"/>
  <c r="S96" i="1" s="1"/>
  <c r="G96" i="1"/>
  <c r="H96" i="1" s="1"/>
  <c r="R81" i="1"/>
  <c r="S81" i="1" s="1"/>
  <c r="G81" i="1"/>
  <c r="H81" i="1" s="1"/>
  <c r="R78" i="1"/>
  <c r="S78" i="1" s="1"/>
  <c r="G78" i="1"/>
  <c r="H78" i="1" s="1"/>
  <c r="R72" i="1"/>
  <c r="S72" i="1" s="1"/>
  <c r="G72" i="1"/>
  <c r="H72" i="1" s="1"/>
  <c r="R68" i="1"/>
  <c r="S68" i="1" s="1"/>
  <c r="G68" i="1"/>
  <c r="H68" i="1" s="1"/>
  <c r="G67" i="1"/>
  <c r="H67" i="1" s="1"/>
  <c r="R172" i="1"/>
  <c r="S172" i="1" s="1"/>
  <c r="G172" i="1"/>
  <c r="H172" i="1" s="1"/>
  <c r="G77" i="1"/>
  <c r="H77" i="1" s="1"/>
  <c r="G156" i="1"/>
  <c r="H156" i="1" s="1"/>
  <c r="G97" i="1"/>
  <c r="H97" i="1" s="1"/>
  <c r="R173" i="1"/>
  <c r="S173" i="1" s="1"/>
  <c r="G173" i="1"/>
  <c r="H173" i="1" s="1"/>
  <c r="G159" i="1"/>
  <c r="H159" i="1" s="1"/>
  <c r="R160" i="1"/>
  <c r="S160" i="1" s="1"/>
  <c r="G160" i="1"/>
  <c r="H160" i="1" s="1"/>
  <c r="R137" i="1"/>
  <c r="S137" i="1" s="1"/>
  <c r="G137" i="1"/>
  <c r="H137" i="1" s="1"/>
  <c r="R162" i="1"/>
  <c r="S162" i="1" s="1"/>
  <c r="G162" i="1"/>
  <c r="H162" i="1" s="1"/>
  <c r="R164" i="1"/>
  <c r="S164" i="1" s="1"/>
  <c r="G164" i="1"/>
  <c r="H164" i="1" s="1"/>
  <c r="R138" i="1"/>
  <c r="S138" i="1" s="1"/>
  <c r="G138" i="1"/>
  <c r="H138" i="1" s="1"/>
  <c r="R163" i="1"/>
  <c r="S163" i="1" s="1"/>
  <c r="G163" i="1"/>
  <c r="H163" i="1" s="1"/>
  <c r="G146" i="1"/>
  <c r="H146" i="1" s="1"/>
  <c r="R161" i="1"/>
  <c r="S161" i="1" s="1"/>
  <c r="G161" i="1"/>
  <c r="H161" i="1" s="1"/>
  <c r="R69" i="1"/>
  <c r="S69" i="1" s="1"/>
  <c r="G69" i="1"/>
  <c r="H69" i="1" s="1"/>
  <c r="G107" i="1"/>
  <c r="H107" i="1" s="1"/>
  <c r="G177" i="1"/>
  <c r="H177" i="1" s="1"/>
  <c r="G157" i="1"/>
  <c r="H157" i="1" s="1"/>
  <c r="R89" i="1"/>
  <c r="S89" i="1" s="1"/>
  <c r="G89" i="1"/>
  <c r="H89" i="1" s="1"/>
  <c r="AA84" i="1"/>
  <c r="AB84" i="1" s="1"/>
  <c r="G84" i="1"/>
  <c r="H84" i="1" s="1"/>
  <c r="R158" i="1"/>
  <c r="S158" i="1" s="1"/>
  <c r="G158" i="1"/>
  <c r="H158" i="1" s="1"/>
  <c r="R93" i="1"/>
  <c r="S93" i="1" s="1"/>
  <c r="G93" i="1"/>
  <c r="H93" i="1" s="1"/>
  <c r="AA91" i="1"/>
  <c r="AB91" i="1" s="1"/>
  <c r="G91" i="1"/>
  <c r="H91" i="1" s="1"/>
  <c r="R71" i="1"/>
  <c r="S71" i="1" s="1"/>
  <c r="G71" i="1"/>
  <c r="H71" i="1" s="1"/>
  <c r="R82" i="1"/>
  <c r="S82" i="1" s="1"/>
  <c r="G82" i="1"/>
  <c r="H82" i="1" s="1"/>
  <c r="G165" i="1"/>
  <c r="H165" i="1" s="1"/>
  <c r="R152" i="1"/>
  <c r="S152" i="1" s="1"/>
  <c r="G152" i="1"/>
  <c r="H152" i="1" s="1"/>
  <c r="R151" i="1"/>
  <c r="S151" i="1" s="1"/>
  <c r="G151" i="1"/>
  <c r="H151" i="1" s="1"/>
  <c r="G87" i="1"/>
  <c r="H87" i="1" s="1"/>
  <c r="G166" i="1"/>
  <c r="H166" i="1" s="1"/>
  <c r="AA95" i="1"/>
  <c r="AB95" i="1" s="1"/>
  <c r="G95" i="1"/>
  <c r="H95" i="1" s="1"/>
  <c r="R149" i="1"/>
  <c r="S149" i="1" s="1"/>
  <c r="G149" i="1"/>
  <c r="H149" i="1" s="1"/>
  <c r="AA99" i="1"/>
  <c r="AB99" i="1" s="1"/>
  <c r="R99" i="1"/>
  <c r="S99" i="1" s="1"/>
  <c r="G99" i="1"/>
  <c r="H99" i="1" s="1"/>
  <c r="G167" i="1"/>
  <c r="H167" i="1" s="1"/>
  <c r="G169" i="1"/>
  <c r="H169" i="1" s="1"/>
  <c r="G140" i="1"/>
  <c r="H140" i="1" s="1"/>
  <c r="AA139" i="1"/>
  <c r="AB139" i="1" s="1"/>
  <c r="R139" i="1"/>
  <c r="S139" i="1" s="1"/>
  <c r="G139" i="1"/>
  <c r="H139" i="1" s="1"/>
  <c r="AA257" i="1"/>
  <c r="AB257" i="1" s="1"/>
  <c r="R257" i="1"/>
  <c r="S257" i="1" s="1"/>
  <c r="G257" i="1"/>
  <c r="H257" i="1" s="1"/>
  <c r="R150" i="1"/>
  <c r="S150" i="1" s="1"/>
  <c r="G150" i="1"/>
  <c r="H150" i="1" s="1"/>
  <c r="R108" i="1"/>
  <c r="S108" i="1" s="1"/>
  <c r="G108" i="1"/>
  <c r="H108" i="1" s="1"/>
  <c r="R111" i="1"/>
  <c r="S111" i="1" s="1"/>
  <c r="G111" i="1"/>
  <c r="H111" i="1" s="1"/>
  <c r="G202" i="1"/>
  <c r="H202" i="1" s="1"/>
  <c r="G109" i="1"/>
  <c r="H109" i="1" s="1"/>
  <c r="G70" i="1"/>
  <c r="H70" i="1" s="1"/>
  <c r="R86" i="1"/>
  <c r="S86" i="1" s="1"/>
  <c r="G86" i="1"/>
  <c r="H86" i="1" s="1"/>
  <c r="R75" i="1"/>
  <c r="S75" i="1" s="1"/>
  <c r="G75" i="1"/>
  <c r="H75" i="1" s="1"/>
  <c r="R134" i="1"/>
  <c r="S134" i="1" s="1"/>
  <c r="G134" i="1"/>
  <c r="H134" i="1" s="1"/>
  <c r="R118" i="1"/>
  <c r="S118" i="1" s="1"/>
  <c r="G118" i="1"/>
  <c r="H118" i="1" s="1"/>
  <c r="R116" i="1"/>
  <c r="S116" i="1" s="1"/>
  <c r="G116" i="1"/>
  <c r="H116" i="1" s="1"/>
  <c r="R76" i="1"/>
  <c r="S76" i="1" s="1"/>
  <c r="G76" i="1"/>
  <c r="H76" i="1" s="1"/>
  <c r="G103" i="1"/>
  <c r="H103" i="1" s="1"/>
  <c r="G128" i="1"/>
  <c r="H128" i="1" s="1"/>
  <c r="R105" i="1"/>
  <c r="S105" i="1" s="1"/>
  <c r="G105" i="1"/>
  <c r="H105" i="1" s="1"/>
  <c r="R132" i="1"/>
  <c r="S132" i="1" s="1"/>
  <c r="G132" i="1"/>
  <c r="H132" i="1" s="1"/>
  <c r="AA135" i="1"/>
  <c r="AB135" i="1" s="1"/>
  <c r="G135" i="1"/>
  <c r="H135" i="1" s="1"/>
  <c r="AA110" i="1"/>
  <c r="AB110" i="1" s="1"/>
  <c r="G110" i="1"/>
  <c r="H110" i="1" s="1"/>
  <c r="R112" i="1"/>
  <c r="S112" i="1" s="1"/>
  <c r="G112" i="1"/>
  <c r="H112" i="1" s="1"/>
  <c r="AA55" i="1"/>
  <c r="AB55" i="1" s="1"/>
  <c r="G55" i="1"/>
  <c r="H55" i="1" s="1"/>
  <c r="AA90" i="1"/>
  <c r="AB90" i="1" s="1"/>
  <c r="R90" i="1"/>
  <c r="S90" i="1" s="1"/>
  <c r="G90" i="1"/>
  <c r="H90" i="1" s="1"/>
  <c r="R133" i="1"/>
  <c r="S133" i="1" s="1"/>
  <c r="G133" i="1"/>
  <c r="H133" i="1" s="1"/>
  <c r="G63" i="1"/>
  <c r="H63" i="1" s="1"/>
  <c r="R102" i="1"/>
  <c r="S102" i="1" s="1"/>
  <c r="G102" i="1"/>
  <c r="H102" i="1" s="1"/>
  <c r="G59" i="1"/>
  <c r="H59" i="1" s="1"/>
  <c r="R83" i="1"/>
  <c r="S83" i="1" s="1"/>
  <c r="G83" i="1"/>
  <c r="H83" i="1" s="1"/>
  <c r="AA136" i="1"/>
  <c r="AB136" i="1" s="1"/>
  <c r="G136" i="1"/>
  <c r="H136" i="1" s="1"/>
  <c r="AA58" i="1"/>
  <c r="AB58" i="1" s="1"/>
  <c r="R58" i="1"/>
  <c r="S58" i="1" s="1"/>
  <c r="G58" i="1"/>
  <c r="H58" i="1" s="1"/>
  <c r="AA100" i="1"/>
  <c r="AB100" i="1" s="1"/>
  <c r="R100" i="1"/>
  <c r="S100" i="1" s="1"/>
  <c r="G100" i="1"/>
  <c r="H100" i="1" s="1"/>
  <c r="R85" i="1"/>
  <c r="S85" i="1" s="1"/>
  <c r="G85" i="1"/>
  <c r="H85" i="1" s="1"/>
  <c r="AA57" i="1"/>
  <c r="AB57" i="1" s="1"/>
  <c r="G57" i="1"/>
  <c r="H57" i="1" s="1"/>
  <c r="G61" i="1"/>
  <c r="H61" i="1" s="1"/>
  <c r="R101" i="1"/>
  <c r="S101" i="1" s="1"/>
  <c r="G101" i="1"/>
  <c r="H101" i="1" s="1"/>
  <c r="R130" i="1"/>
  <c r="S130" i="1" s="1"/>
  <c r="G130" i="1"/>
  <c r="H130" i="1" s="1"/>
  <c r="AA122" i="1"/>
  <c r="AB122" i="1" s="1"/>
  <c r="R122" i="1"/>
  <c r="S122" i="1" s="1"/>
  <c r="G122" i="1"/>
  <c r="H122" i="1" s="1"/>
  <c r="AA121" i="1"/>
  <c r="AB121" i="1" s="1"/>
  <c r="R121" i="1"/>
  <c r="S121" i="1" s="1"/>
  <c r="G121" i="1"/>
  <c r="H121" i="1" s="1"/>
  <c r="R131" i="1"/>
  <c r="S131" i="1" s="1"/>
  <c r="G131" i="1"/>
  <c r="H131" i="1" s="1"/>
  <c r="AA123" i="1"/>
  <c r="AB123" i="1" s="1"/>
  <c r="R123" i="1"/>
  <c r="S123" i="1" s="1"/>
  <c r="G123" i="1"/>
  <c r="H123" i="1" s="1"/>
  <c r="R92" i="1"/>
  <c r="S92" i="1" s="1"/>
  <c r="G92" i="1"/>
  <c r="H92" i="1" s="1"/>
  <c r="AA106" i="1"/>
  <c r="AB106" i="1" s="1"/>
  <c r="R106" i="1"/>
  <c r="S106" i="1" s="1"/>
  <c r="G106" i="1"/>
  <c r="H106" i="1" s="1"/>
  <c r="G56" i="1"/>
  <c r="H56" i="1" s="1"/>
  <c r="R80" i="1"/>
  <c r="S80" i="1" s="1"/>
  <c r="G80" i="1"/>
  <c r="H80" i="1" s="1"/>
  <c r="R119" i="1"/>
  <c r="S119" i="1" s="1"/>
  <c r="G119" i="1"/>
  <c r="H119" i="1" s="1"/>
  <c r="R79" i="1"/>
  <c r="S79" i="1" s="1"/>
  <c r="G79" i="1"/>
  <c r="H79" i="1" s="1"/>
  <c r="AA88" i="1"/>
  <c r="AB88" i="1" s="1"/>
  <c r="G88" i="1"/>
  <c r="H88" i="1" s="1"/>
  <c r="G199" i="1"/>
  <c r="H199" i="1" s="1"/>
  <c r="G189" i="1"/>
  <c r="H189" i="1" s="1"/>
  <c r="AA192" i="1"/>
  <c r="AB192" i="1" s="1"/>
  <c r="R192" i="1"/>
  <c r="S192" i="1" s="1"/>
  <c r="G192" i="1"/>
  <c r="H192" i="1" s="1"/>
  <c r="G186" i="1"/>
  <c r="H186" i="1" s="1"/>
  <c r="G201" i="1"/>
  <c r="H201" i="1" s="1"/>
  <c r="G215" i="1"/>
  <c r="H215" i="1" s="1"/>
  <c r="R191" i="1"/>
  <c r="S191" i="1" s="1"/>
  <c r="G191" i="1"/>
  <c r="H191" i="1" s="1"/>
  <c r="R234" i="1"/>
  <c r="S234" i="1" s="1"/>
  <c r="G234" i="1"/>
  <c r="H234" i="1" s="1"/>
  <c r="AA197" i="1"/>
  <c r="AB197" i="1" s="1"/>
  <c r="R197" i="1"/>
  <c r="S197" i="1" s="1"/>
  <c r="G197" i="1"/>
  <c r="H197" i="1" s="1"/>
  <c r="R231" i="1"/>
  <c r="S231" i="1" s="1"/>
  <c r="G231" i="1"/>
  <c r="H231" i="1" s="1"/>
  <c r="AA194" i="1"/>
  <c r="AB194" i="1" s="1"/>
  <c r="R194" i="1"/>
  <c r="S194" i="1" s="1"/>
  <c r="G194" i="1"/>
  <c r="H194" i="1" s="1"/>
  <c r="AA196" i="1"/>
  <c r="AB196" i="1" s="1"/>
  <c r="R196" i="1"/>
  <c r="S196" i="1" s="1"/>
  <c r="G196" i="1"/>
  <c r="H196" i="1" s="1"/>
  <c r="AA188" i="1"/>
  <c r="AB188" i="1" s="1"/>
  <c r="R188" i="1"/>
  <c r="S188" i="1" s="1"/>
  <c r="G188" i="1"/>
  <c r="H188" i="1" s="1"/>
  <c r="R207" i="1"/>
  <c r="S207" i="1" s="1"/>
  <c r="G207" i="1"/>
  <c r="H207" i="1" s="1"/>
  <c r="R198" i="1"/>
  <c r="S198" i="1" s="1"/>
  <c r="G198" i="1"/>
  <c r="H198" i="1" s="1"/>
  <c r="R187" i="1"/>
  <c r="S187" i="1" s="1"/>
  <c r="G187" i="1"/>
  <c r="H187" i="1" s="1"/>
  <c r="AA184" i="1"/>
  <c r="AB184" i="1" s="1"/>
  <c r="R184" i="1"/>
  <c r="S184" i="1" s="1"/>
  <c r="G184" i="1"/>
  <c r="H184" i="1" s="1"/>
  <c r="R190" i="1"/>
  <c r="S190" i="1" s="1"/>
  <c r="G190" i="1"/>
  <c r="H190" i="1" s="1"/>
  <c r="G245" i="1"/>
  <c r="H245" i="1" s="1"/>
  <c r="G242" i="1"/>
  <c r="H242" i="1" s="1"/>
  <c r="AA210" i="1"/>
  <c r="AB210" i="1" s="1"/>
  <c r="G210" i="1"/>
  <c r="H210" i="1" s="1"/>
  <c r="G44" i="1"/>
  <c r="H44" i="1" s="1"/>
  <c r="G30" i="1"/>
  <c r="H30" i="1" s="1"/>
  <c r="G35" i="1"/>
  <c r="H35" i="1" s="1"/>
  <c r="G29" i="1"/>
  <c r="H29" i="1" s="1"/>
  <c r="G34" i="1"/>
  <c r="H34" i="1" s="1"/>
  <c r="G49" i="1"/>
  <c r="H49" i="1" s="1"/>
  <c r="AA32" i="1"/>
  <c r="AB32" i="1" s="1"/>
  <c r="G32" i="1"/>
  <c r="H32" i="1" s="1"/>
  <c r="R50" i="1"/>
  <c r="S50" i="1" s="1"/>
  <c r="G50" i="1"/>
  <c r="H50" i="1" s="1"/>
  <c r="R46" i="1"/>
  <c r="S46" i="1" s="1"/>
  <c r="G46" i="1"/>
  <c r="H46" i="1" s="1"/>
  <c r="G33" i="1"/>
  <c r="H33" i="1" s="1"/>
  <c r="R45" i="1"/>
  <c r="S45" i="1" s="1"/>
  <c r="G45" i="1"/>
  <c r="H45" i="1" s="1"/>
  <c r="G48" i="1"/>
  <c r="H48" i="1" s="1"/>
  <c r="G38" i="1"/>
  <c r="H38" i="1" s="1"/>
  <c r="R47" i="1"/>
  <c r="S47" i="1" s="1"/>
  <c r="G47" i="1"/>
  <c r="H47" i="1" s="1"/>
  <c r="G120" i="1"/>
  <c r="H120" i="1" s="1"/>
  <c r="G127" i="1"/>
  <c r="H127" i="1" s="1"/>
  <c r="R113" i="1"/>
  <c r="S113" i="1" s="1"/>
  <c r="G113" i="1"/>
  <c r="H113" i="1" s="1"/>
  <c r="G41" i="1"/>
  <c r="H41" i="1" s="1"/>
  <c r="G43" i="1"/>
  <c r="H43" i="1" s="1"/>
  <c r="R60" i="1"/>
  <c r="S60" i="1" s="1"/>
  <c r="G60" i="1"/>
  <c r="H60" i="1" s="1"/>
  <c r="AA129" i="1"/>
  <c r="AB129" i="1" s="1"/>
  <c r="G129" i="1"/>
  <c r="H129" i="1" s="1"/>
  <c r="G31" i="1"/>
  <c r="H31" i="1" s="1"/>
  <c r="R17" i="1"/>
  <c r="S17" i="1" s="1"/>
  <c r="G17" i="1"/>
  <c r="H17" i="1" s="1"/>
  <c r="AA8" i="1"/>
  <c r="AB8" i="1" s="1"/>
  <c r="R8" i="1"/>
  <c r="S8" i="1" s="1"/>
  <c r="G8" i="1"/>
  <c r="H8" i="1" s="1"/>
  <c r="R6" i="1"/>
  <c r="S6" i="1" s="1"/>
  <c r="G6" i="1"/>
  <c r="H6" i="1" s="1"/>
  <c r="AA24" i="1"/>
  <c r="AB24" i="1" s="1"/>
  <c r="R24" i="1"/>
  <c r="S24" i="1" s="1"/>
  <c r="G24" i="1"/>
  <c r="H24" i="1" s="1"/>
  <c r="AA15" i="1"/>
  <c r="AB15" i="1" s="1"/>
  <c r="G15" i="1"/>
  <c r="H15" i="1" s="1"/>
  <c r="R9" i="1"/>
  <c r="S9" i="1" s="1"/>
  <c r="G9" i="1"/>
  <c r="H9" i="1" s="1"/>
  <c r="AA16" i="1"/>
  <c r="AB16" i="1" s="1"/>
  <c r="G16" i="1"/>
  <c r="H16" i="1" s="1"/>
  <c r="R5" i="1"/>
  <c r="S5" i="1" s="1"/>
  <c r="G5" i="1"/>
  <c r="H5" i="1" s="1"/>
  <c r="G27" i="1"/>
  <c r="H27" i="1" s="1"/>
  <c r="R23" i="1"/>
  <c r="S23" i="1" s="1"/>
  <c r="G23" i="1"/>
  <c r="H23" i="1" s="1"/>
  <c r="G115" i="1"/>
  <c r="H115" i="1" s="1"/>
  <c r="AA4" i="1"/>
  <c r="AB4" i="1" s="1"/>
  <c r="G4" i="1"/>
  <c r="H4" i="1" s="1"/>
  <c r="R20" i="1"/>
  <c r="S20" i="1" s="1"/>
  <c r="G20" i="1"/>
  <c r="H20" i="1" s="1"/>
  <c r="R19" i="1"/>
  <c r="S19" i="1" s="1"/>
  <c r="G19" i="1"/>
  <c r="H19" i="1" s="1"/>
  <c r="AA11" i="1"/>
  <c r="AB11" i="1" s="1"/>
  <c r="R11" i="1"/>
  <c r="S11" i="1" s="1"/>
  <c r="G11" i="1"/>
  <c r="H11" i="1" s="1"/>
  <c r="AA25" i="1"/>
  <c r="AB25" i="1" s="1"/>
  <c r="R25" i="1"/>
  <c r="S25" i="1" s="1"/>
  <c r="G25" i="1"/>
  <c r="H25" i="1" s="1"/>
  <c r="AA26" i="1"/>
  <c r="AB26" i="1" s="1"/>
  <c r="R26" i="1"/>
  <c r="S26" i="1" s="1"/>
  <c r="G26" i="1"/>
  <c r="H26" i="1" s="1"/>
  <c r="R185" i="1"/>
  <c r="S185" i="1" s="1"/>
  <c r="G185" i="1"/>
  <c r="H185" i="1" s="1"/>
</calcChain>
</file>

<file path=xl/sharedStrings.xml><?xml version="1.0" encoding="utf-8"?>
<sst xmlns="http://schemas.openxmlformats.org/spreadsheetml/2006/main" count="858" uniqueCount="49">
  <si>
    <t xml:space="preserve">FIRST COLLECTION (BASELINE) </t>
  </si>
  <si>
    <t xml:space="preserve">SECOND COLLECTION (4-6 WKS POST RX) </t>
  </si>
  <si>
    <t xml:space="preserve">THIRD COLLECTION (1 YEAR POST RX) </t>
  </si>
  <si>
    <t>Gender</t>
  </si>
  <si>
    <t>Age</t>
  </si>
  <si>
    <t>Arm</t>
  </si>
  <si>
    <t>Village</t>
  </si>
  <si>
    <t>K1</t>
  </si>
  <si>
    <t>K2</t>
  </si>
  <si>
    <t>Ave</t>
  </si>
  <si>
    <t>epg</t>
  </si>
  <si>
    <t>Comment</t>
  </si>
  <si>
    <t xml:space="preserve">Necator qPCR Cq </t>
  </si>
  <si>
    <t xml:space="preserve">Necator DNA copies </t>
  </si>
  <si>
    <t xml:space="preserve">Strongy qPCR Cq </t>
  </si>
  <si>
    <t xml:space="preserve">Strongy DNA copies </t>
  </si>
  <si>
    <t>NIE ELISA strongy OD</t>
  </si>
  <si>
    <t>LF status</t>
  </si>
  <si>
    <t xml:space="preserve">K1 </t>
  </si>
  <si>
    <t xml:space="preserve">epg </t>
  </si>
  <si>
    <t>M</t>
  </si>
  <si>
    <t>Kalelat</t>
  </si>
  <si>
    <t>NEG</t>
  </si>
  <si>
    <t>F</t>
  </si>
  <si>
    <t>Wangor</t>
  </si>
  <si>
    <t>POS</t>
  </si>
  <si>
    <t xml:space="preserve">Bimat </t>
  </si>
  <si>
    <t>Bonaputa</t>
  </si>
  <si>
    <t>Yambayamba</t>
  </si>
  <si>
    <t>Lilau</t>
  </si>
  <si>
    <t>Babangawa</t>
  </si>
  <si>
    <t>Busip</t>
  </si>
  <si>
    <t xml:space="preserve">Vidaro </t>
  </si>
  <si>
    <t>Vidaro</t>
  </si>
  <si>
    <t>No Kato Katz results</t>
  </si>
  <si>
    <t>Larvae in Kato Katz</t>
  </si>
  <si>
    <t xml:space="preserve">Missing PCR </t>
  </si>
  <si>
    <t>Siriar</t>
  </si>
  <si>
    <t>Masavura</t>
  </si>
  <si>
    <t>missing FTA card</t>
  </si>
  <si>
    <t>Moap</t>
  </si>
  <si>
    <t>Missing FTA card</t>
  </si>
  <si>
    <t>No Kato katz results</t>
  </si>
  <si>
    <t>DEC+ALB (DA)</t>
  </si>
  <si>
    <t>IVM+DEC+ALB (IDA)</t>
  </si>
  <si>
    <t>Male</t>
  </si>
  <si>
    <t>Female</t>
  </si>
  <si>
    <t>Negative</t>
  </si>
  <si>
    <t>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###0.00;\-###0.00"/>
    <numFmt numFmtId="167" formatCode="###0.00000;\-###0.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/>
    </xf>
    <xf numFmtId="0" fontId="1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/>
    </xf>
    <xf numFmtId="164" fontId="1" fillId="4" borderId="4" xfId="0" applyNumberFormat="1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wrapText="1"/>
    </xf>
    <xf numFmtId="0" fontId="1" fillId="4" borderId="4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top" wrapText="1"/>
    </xf>
    <xf numFmtId="0" fontId="0" fillId="0" borderId="4" xfId="0" applyBorder="1"/>
    <xf numFmtId="0" fontId="0" fillId="0" borderId="4" xfId="0" applyBorder="1" applyAlignment="1">
      <alignment horizontal="left"/>
    </xf>
    <xf numFmtId="165" fontId="0" fillId="0" borderId="4" xfId="0" applyNumberFormat="1" applyBorder="1" applyAlignment="1">
      <alignment horizontal="center"/>
    </xf>
    <xf numFmtId="0" fontId="0" fillId="5" borderId="4" xfId="0" applyFill="1" applyBorder="1"/>
    <xf numFmtId="0" fontId="0" fillId="5" borderId="4" xfId="0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6" fontId="3" fillId="0" borderId="4" xfId="0" applyNumberFormat="1" applyFont="1" applyBorder="1" applyAlignment="1">
      <alignment vertical="center"/>
    </xf>
    <xf numFmtId="11" fontId="0" fillId="0" borderId="4" xfId="0" applyNumberFormat="1" applyBorder="1"/>
    <xf numFmtId="166" fontId="0" fillId="0" borderId="4" xfId="0" applyNumberFormat="1" applyBorder="1"/>
    <xf numFmtId="1" fontId="0" fillId="0" borderId="4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7" fontId="3" fillId="0" borderId="4" xfId="0" applyNumberFormat="1" applyFont="1" applyBorder="1" applyAlignment="1">
      <alignment vertical="center"/>
    </xf>
    <xf numFmtId="0" fontId="0" fillId="5" borderId="4" xfId="0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5" fontId="0" fillId="5" borderId="4" xfId="0" applyNumberFormat="1" applyFill="1" applyBorder="1" applyAlignment="1">
      <alignment horizontal="center"/>
    </xf>
    <xf numFmtId="165" fontId="4" fillId="0" borderId="4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66" fontId="3" fillId="0" borderId="0" xfId="0" applyNumberFormat="1" applyFont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249E4-C72F-974F-92D9-EC5E6E496DA2}">
  <dimension ref="A1:AH270"/>
  <sheetViews>
    <sheetView tabSelected="1" workbookViewId="0">
      <pane xSplit="1" ySplit="3" topLeftCell="B5" activePane="bottomRight" state="frozen"/>
      <selection pane="topRight" activeCell="C1" sqref="C1"/>
      <selection pane="bottomLeft" activeCell="A4" sqref="A4"/>
      <selection pane="bottomRight" activeCell="I22" sqref="I22"/>
    </sheetView>
  </sheetViews>
  <sheetFormatPr baseColWidth="10" defaultRowHeight="16" x14ac:dyDescent="0.2"/>
  <cols>
    <col min="1" max="2" width="9.33203125" style="28" customWidth="1"/>
    <col min="3" max="3" width="7.83203125" customWidth="1"/>
    <col min="4" max="5" width="12.1640625" customWidth="1"/>
    <col min="6" max="6" width="11.6640625" customWidth="1"/>
    <col min="7" max="8" width="12.1640625" customWidth="1"/>
    <col min="9" max="9" width="12.1640625" style="29" customWidth="1"/>
    <col min="11" max="11" width="12.1640625" customWidth="1"/>
    <col min="14" max="15" width="12" style="28" customWidth="1"/>
    <col min="20" max="20" width="10.83203125" style="29"/>
    <col min="22" max="22" width="12.5" customWidth="1"/>
    <col min="30" max="30" width="11" bestFit="1" customWidth="1"/>
    <col min="31" max="31" width="12.6640625" bestFit="1" customWidth="1"/>
    <col min="34" max="34" width="10.83203125" style="28"/>
  </cols>
  <sheetData>
    <row r="1" spans="1:34" x14ac:dyDescent="0.2">
      <c r="A1" s="35"/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6"/>
    </row>
    <row r="2" spans="1:34" x14ac:dyDescent="0.2">
      <c r="A2" s="37"/>
      <c r="B2" s="37"/>
      <c r="C2" s="37"/>
      <c r="D2" s="38"/>
      <c r="E2" s="39" t="s">
        <v>0</v>
      </c>
      <c r="F2" s="35"/>
      <c r="G2" s="35"/>
      <c r="H2" s="35"/>
      <c r="I2" s="35"/>
      <c r="J2" s="35"/>
      <c r="K2" s="35"/>
      <c r="L2" s="35"/>
      <c r="M2" s="35"/>
      <c r="N2" s="35"/>
      <c r="O2" s="36"/>
      <c r="P2" s="40" t="s">
        <v>1</v>
      </c>
      <c r="Q2" s="40"/>
      <c r="R2" s="40"/>
      <c r="S2" s="40"/>
      <c r="T2" s="40"/>
      <c r="U2" s="40"/>
      <c r="V2" s="40"/>
      <c r="W2" s="40"/>
      <c r="X2" s="40"/>
      <c r="Y2" s="41" t="s">
        <v>2</v>
      </c>
      <c r="Z2" s="37"/>
      <c r="AA2" s="37"/>
      <c r="AB2" s="37"/>
      <c r="AC2" s="37"/>
      <c r="AD2" s="37"/>
      <c r="AE2" s="37"/>
      <c r="AF2" s="37"/>
      <c r="AG2" s="37"/>
      <c r="AH2" s="38"/>
    </row>
    <row r="3" spans="1:34" ht="34" x14ac:dyDescent="0.2">
      <c r="A3" s="2" t="s">
        <v>3</v>
      </c>
      <c r="B3" s="2" t="s">
        <v>4</v>
      </c>
      <c r="C3" s="3" t="s">
        <v>5</v>
      </c>
      <c r="D3" s="3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5" t="s">
        <v>12</v>
      </c>
      <c r="K3" s="5" t="s">
        <v>13</v>
      </c>
      <c r="L3" s="5" t="s">
        <v>14</v>
      </c>
      <c r="M3" s="6" t="s">
        <v>15</v>
      </c>
      <c r="N3" s="6" t="s">
        <v>16</v>
      </c>
      <c r="O3" s="6" t="s">
        <v>17</v>
      </c>
      <c r="P3" s="7" t="s">
        <v>7</v>
      </c>
      <c r="Q3" s="7" t="s">
        <v>8</v>
      </c>
      <c r="R3" s="7" t="s">
        <v>9</v>
      </c>
      <c r="S3" s="7" t="s">
        <v>10</v>
      </c>
      <c r="T3" s="7" t="s">
        <v>11</v>
      </c>
      <c r="U3" s="8" t="s">
        <v>12</v>
      </c>
      <c r="V3" s="8" t="s">
        <v>13</v>
      </c>
      <c r="W3" s="8" t="s">
        <v>14</v>
      </c>
      <c r="X3" s="9" t="s">
        <v>15</v>
      </c>
      <c r="Y3" s="10" t="s">
        <v>18</v>
      </c>
      <c r="Z3" s="10" t="s">
        <v>8</v>
      </c>
      <c r="AA3" s="11" t="s">
        <v>9</v>
      </c>
      <c r="AB3" s="11" t="s">
        <v>19</v>
      </c>
      <c r="AC3" s="10" t="s">
        <v>11</v>
      </c>
      <c r="AD3" s="12" t="s">
        <v>12</v>
      </c>
      <c r="AE3" s="12" t="s">
        <v>13</v>
      </c>
      <c r="AF3" s="12" t="s">
        <v>14</v>
      </c>
      <c r="AG3" s="13" t="s">
        <v>15</v>
      </c>
      <c r="AH3" s="13" t="s">
        <v>16</v>
      </c>
    </row>
    <row r="4" spans="1:34" x14ac:dyDescent="0.2">
      <c r="A4" s="1" t="s">
        <v>20</v>
      </c>
      <c r="B4" s="1">
        <v>45</v>
      </c>
      <c r="C4" s="1">
        <v>3</v>
      </c>
      <c r="D4" s="15" t="s">
        <v>24</v>
      </c>
      <c r="E4" s="1">
        <v>0</v>
      </c>
      <c r="F4" s="1">
        <v>0</v>
      </c>
      <c r="G4" s="1">
        <f t="shared" ref="G4:G35" si="0">AVERAGE(E4:F4)</f>
        <v>0</v>
      </c>
      <c r="H4" s="1">
        <f t="shared" ref="H4:H35" si="1">G4*24</f>
        <v>0</v>
      </c>
      <c r="I4" s="16"/>
      <c r="J4" s="15">
        <v>20.186</v>
      </c>
      <c r="K4" s="15">
        <v>1485844.5</v>
      </c>
      <c r="L4" s="1">
        <v>0</v>
      </c>
      <c r="M4" s="1">
        <v>0</v>
      </c>
      <c r="N4" s="17">
        <v>0.12089999999999999</v>
      </c>
      <c r="O4" s="17" t="s">
        <v>25</v>
      </c>
      <c r="P4" s="19"/>
      <c r="Q4" s="19"/>
      <c r="R4" s="19"/>
      <c r="S4" s="19"/>
      <c r="T4" s="27"/>
      <c r="U4" s="18"/>
      <c r="V4" s="18"/>
      <c r="W4" s="18"/>
      <c r="X4" s="18"/>
      <c r="Y4" s="1">
        <v>0</v>
      </c>
      <c r="Z4" s="1">
        <v>0</v>
      </c>
      <c r="AA4" s="20">
        <f>AVERAGE(Y4:Z4)</f>
        <v>0</v>
      </c>
      <c r="AB4" s="20">
        <f>AA4*24</f>
        <v>0</v>
      </c>
      <c r="AC4" s="15"/>
      <c r="AD4" s="21">
        <v>31.837371823275198</v>
      </c>
      <c r="AE4" s="21">
        <v>250.19699844995799</v>
      </c>
      <c r="AF4" s="21">
        <v>0</v>
      </c>
      <c r="AG4" s="23">
        <v>0</v>
      </c>
      <c r="AH4" s="19"/>
    </row>
    <row r="5" spans="1:34" x14ac:dyDescent="0.2">
      <c r="A5" s="1" t="s">
        <v>20</v>
      </c>
      <c r="B5" s="1">
        <v>42</v>
      </c>
      <c r="C5" s="1">
        <v>3</v>
      </c>
      <c r="D5" s="15" t="s">
        <v>24</v>
      </c>
      <c r="E5" s="1">
        <v>15</v>
      </c>
      <c r="F5" s="1">
        <v>50</v>
      </c>
      <c r="G5" s="1">
        <f t="shared" si="0"/>
        <v>32.5</v>
      </c>
      <c r="H5" s="1">
        <f t="shared" si="1"/>
        <v>780</v>
      </c>
      <c r="I5" s="16"/>
      <c r="J5" s="15">
        <v>20.991</v>
      </c>
      <c r="K5" s="15">
        <v>837659.3</v>
      </c>
      <c r="L5" s="1">
        <v>0</v>
      </c>
      <c r="M5" s="1">
        <v>0</v>
      </c>
      <c r="N5" s="17">
        <v>5.7700000000000001E-2</v>
      </c>
      <c r="O5" s="17" t="s">
        <v>22</v>
      </c>
      <c r="P5" s="1">
        <v>2</v>
      </c>
      <c r="Q5" s="1">
        <v>4</v>
      </c>
      <c r="R5" s="1">
        <f>AVERAGE(P5:Q5)</f>
        <v>3</v>
      </c>
      <c r="S5" s="1">
        <f>R5*24</f>
        <v>72</v>
      </c>
      <c r="T5" s="16"/>
      <c r="U5" s="15">
        <v>26.085999999999999</v>
      </c>
      <c r="V5" s="15">
        <v>22222.072</v>
      </c>
      <c r="W5" s="15">
        <v>0</v>
      </c>
      <c r="X5" s="15">
        <v>0</v>
      </c>
      <c r="Y5" s="18"/>
      <c r="Z5" s="18"/>
      <c r="AA5" s="18"/>
      <c r="AB5" s="18"/>
      <c r="AC5" s="18"/>
      <c r="AD5" s="18"/>
      <c r="AE5" s="18"/>
      <c r="AF5" s="18"/>
      <c r="AG5" s="18"/>
      <c r="AH5" s="30"/>
    </row>
    <row r="6" spans="1:34" x14ac:dyDescent="0.2">
      <c r="A6" s="1" t="s">
        <v>20</v>
      </c>
      <c r="B6" s="1">
        <v>10</v>
      </c>
      <c r="C6" s="1">
        <v>3</v>
      </c>
      <c r="D6" s="15" t="s">
        <v>24</v>
      </c>
      <c r="E6" s="1">
        <v>11</v>
      </c>
      <c r="F6" s="1">
        <v>12</v>
      </c>
      <c r="G6" s="1">
        <f t="shared" si="0"/>
        <v>11.5</v>
      </c>
      <c r="H6" s="1">
        <f t="shared" si="1"/>
        <v>276</v>
      </c>
      <c r="I6" s="16"/>
      <c r="J6" s="15">
        <v>25.771000000000001</v>
      </c>
      <c r="K6" s="15">
        <v>27818.6</v>
      </c>
      <c r="L6" s="1">
        <v>0</v>
      </c>
      <c r="M6" s="1">
        <v>0</v>
      </c>
      <c r="N6" s="17">
        <v>5.74E-2</v>
      </c>
      <c r="O6" s="17" t="s">
        <v>22</v>
      </c>
      <c r="P6" s="1">
        <v>0</v>
      </c>
      <c r="Q6" s="1">
        <v>0</v>
      </c>
      <c r="R6" s="1">
        <f>AVERAGE(P6:Q6)</f>
        <v>0</v>
      </c>
      <c r="S6" s="1">
        <f>R6*24</f>
        <v>0</v>
      </c>
      <c r="T6" s="16"/>
      <c r="U6" s="15">
        <v>0</v>
      </c>
      <c r="V6" s="15">
        <v>0</v>
      </c>
      <c r="W6" s="15">
        <v>0</v>
      </c>
      <c r="X6" s="15">
        <v>0</v>
      </c>
      <c r="Y6" s="18"/>
      <c r="Z6" s="18"/>
      <c r="AA6" s="18"/>
      <c r="AB6" s="18"/>
      <c r="AC6" s="18"/>
      <c r="AD6" s="18"/>
      <c r="AE6" s="18"/>
      <c r="AF6" s="18"/>
      <c r="AG6" s="18"/>
      <c r="AH6" s="30"/>
    </row>
    <row r="7" spans="1:34" x14ac:dyDescent="0.2">
      <c r="A7" s="1" t="s">
        <v>20</v>
      </c>
      <c r="B7" s="1">
        <v>59</v>
      </c>
      <c r="C7" s="1">
        <v>3</v>
      </c>
      <c r="D7" s="15" t="s">
        <v>24</v>
      </c>
      <c r="E7" s="1">
        <v>43</v>
      </c>
      <c r="F7" s="1">
        <v>60</v>
      </c>
      <c r="G7" s="1">
        <f t="shared" si="0"/>
        <v>51.5</v>
      </c>
      <c r="H7" s="1">
        <f t="shared" si="1"/>
        <v>1236</v>
      </c>
      <c r="I7" s="16"/>
      <c r="J7" s="15">
        <v>18.648</v>
      </c>
      <c r="K7" s="15">
        <v>4445313.5</v>
      </c>
      <c r="L7" s="1">
        <v>0</v>
      </c>
      <c r="M7" s="1">
        <v>0</v>
      </c>
      <c r="N7" s="17">
        <v>5.2499999999999998E-2</v>
      </c>
      <c r="O7" s="17" t="s">
        <v>22</v>
      </c>
      <c r="P7" s="19"/>
      <c r="Q7" s="19"/>
      <c r="R7" s="19"/>
      <c r="S7" s="19"/>
      <c r="T7" s="27"/>
      <c r="U7" s="18"/>
      <c r="V7" s="18"/>
      <c r="W7" s="18"/>
      <c r="X7" s="18"/>
      <c r="Y7" s="18"/>
      <c r="Z7" s="18"/>
      <c r="AA7" s="18"/>
      <c r="AB7" s="18"/>
      <c r="AC7" s="19"/>
      <c r="AD7" s="18"/>
      <c r="AE7" s="18"/>
      <c r="AF7" s="18"/>
      <c r="AG7" s="18"/>
      <c r="AH7" s="17">
        <v>5.8799999999999998E-2</v>
      </c>
    </row>
    <row r="8" spans="1:34" x14ac:dyDescent="0.2">
      <c r="A8" s="1" t="s">
        <v>23</v>
      </c>
      <c r="B8" s="1">
        <v>5</v>
      </c>
      <c r="C8" s="1">
        <v>3</v>
      </c>
      <c r="D8" s="15" t="s">
        <v>24</v>
      </c>
      <c r="E8" s="1">
        <v>1</v>
      </c>
      <c r="F8" s="1">
        <v>0</v>
      </c>
      <c r="G8" s="1">
        <f t="shared" si="0"/>
        <v>0.5</v>
      </c>
      <c r="H8" s="1">
        <f t="shared" si="1"/>
        <v>12</v>
      </c>
      <c r="I8" s="16"/>
      <c r="J8" s="15">
        <v>21.712</v>
      </c>
      <c r="K8" s="15">
        <v>500959.34</v>
      </c>
      <c r="L8" s="1">
        <v>0</v>
      </c>
      <c r="M8" s="1">
        <v>0</v>
      </c>
      <c r="N8" s="17">
        <v>5.8799999999999998E-2</v>
      </c>
      <c r="O8" s="17" t="s">
        <v>22</v>
      </c>
      <c r="P8" s="1">
        <v>0</v>
      </c>
      <c r="Q8" s="1">
        <v>0</v>
      </c>
      <c r="R8" s="1">
        <f>AVERAGE(P8:Q8)</f>
        <v>0</v>
      </c>
      <c r="S8" s="1">
        <f>R8*24</f>
        <v>0</v>
      </c>
      <c r="T8" s="16"/>
      <c r="U8" s="15">
        <v>34.994999999999997</v>
      </c>
      <c r="V8" s="15">
        <v>38.966000000000001</v>
      </c>
      <c r="W8" s="15">
        <v>0</v>
      </c>
      <c r="X8" s="15">
        <v>0</v>
      </c>
      <c r="Y8" s="1">
        <v>2</v>
      </c>
      <c r="Z8" s="1">
        <v>3</v>
      </c>
      <c r="AA8" s="20">
        <f>AVERAGE(Y8:Z8)</f>
        <v>2.5</v>
      </c>
      <c r="AB8" s="20">
        <f>AA8*24</f>
        <v>60</v>
      </c>
      <c r="AC8" s="15"/>
      <c r="AD8" s="21">
        <v>22.239808910501502</v>
      </c>
      <c r="AE8" s="21">
        <v>121128.775762921</v>
      </c>
      <c r="AF8" s="21">
        <v>0</v>
      </c>
      <c r="AG8" s="23">
        <v>0</v>
      </c>
      <c r="AH8" s="30"/>
    </row>
    <row r="9" spans="1:34" x14ac:dyDescent="0.2">
      <c r="A9" s="1" t="s">
        <v>20</v>
      </c>
      <c r="B9" s="1">
        <v>36</v>
      </c>
      <c r="C9" s="1">
        <v>3</v>
      </c>
      <c r="D9" s="15" t="s">
        <v>24</v>
      </c>
      <c r="E9" s="1">
        <v>5</v>
      </c>
      <c r="F9" s="1">
        <v>1</v>
      </c>
      <c r="G9" s="1">
        <f t="shared" si="0"/>
        <v>3</v>
      </c>
      <c r="H9" s="1">
        <f t="shared" si="1"/>
        <v>72</v>
      </c>
      <c r="I9" s="16"/>
      <c r="J9" s="15">
        <v>18.829999999999998</v>
      </c>
      <c r="K9" s="15">
        <v>3903931</v>
      </c>
      <c r="L9" s="1">
        <v>0</v>
      </c>
      <c r="M9" s="1">
        <v>0</v>
      </c>
      <c r="N9" s="17">
        <v>6.0299999999999999E-2</v>
      </c>
      <c r="O9" s="17" t="s">
        <v>25</v>
      </c>
      <c r="P9" s="1">
        <v>9</v>
      </c>
      <c r="Q9" s="1">
        <v>10</v>
      </c>
      <c r="R9" s="1">
        <f>AVERAGE(P9:Q9)</f>
        <v>9.5</v>
      </c>
      <c r="S9" s="1">
        <f>R9*24</f>
        <v>228</v>
      </c>
      <c r="T9" s="16"/>
      <c r="U9" s="15">
        <v>23.8</v>
      </c>
      <c r="V9" s="15">
        <v>106930.28</v>
      </c>
      <c r="W9" s="15">
        <v>0</v>
      </c>
      <c r="X9" s="15">
        <v>0</v>
      </c>
      <c r="Y9" s="18"/>
      <c r="Z9" s="18"/>
      <c r="AA9" s="18"/>
      <c r="AB9" s="18"/>
      <c r="AC9" s="18"/>
      <c r="AD9" s="18"/>
      <c r="AE9" s="18"/>
      <c r="AF9" s="18"/>
      <c r="AG9" s="18"/>
      <c r="AH9" s="30"/>
    </row>
    <row r="10" spans="1:34" x14ac:dyDescent="0.2">
      <c r="A10" s="1" t="s">
        <v>23</v>
      </c>
      <c r="B10" s="1">
        <v>27</v>
      </c>
      <c r="C10" s="1">
        <v>3</v>
      </c>
      <c r="D10" s="15" t="s">
        <v>24</v>
      </c>
      <c r="E10" s="1">
        <v>6</v>
      </c>
      <c r="F10" s="1">
        <v>4</v>
      </c>
      <c r="G10" s="1">
        <f t="shared" si="0"/>
        <v>5</v>
      </c>
      <c r="H10" s="1">
        <f t="shared" si="1"/>
        <v>120</v>
      </c>
      <c r="I10" s="16"/>
      <c r="J10" s="15">
        <v>17.808</v>
      </c>
      <c r="K10" s="15">
        <v>8085193.5</v>
      </c>
      <c r="L10" s="1">
        <v>0</v>
      </c>
      <c r="M10" s="1">
        <v>0</v>
      </c>
      <c r="N10" s="17">
        <v>5.0900000000000001E-2</v>
      </c>
      <c r="O10" s="17" t="s">
        <v>25</v>
      </c>
      <c r="P10" s="19"/>
      <c r="Q10" s="19"/>
      <c r="R10" s="19"/>
      <c r="S10" s="19"/>
      <c r="T10" s="27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9"/>
    </row>
    <row r="11" spans="1:34" x14ac:dyDescent="0.2">
      <c r="A11" s="1" t="s">
        <v>20</v>
      </c>
      <c r="B11" s="1">
        <v>10</v>
      </c>
      <c r="C11" s="1">
        <v>3</v>
      </c>
      <c r="D11" s="15" t="s">
        <v>24</v>
      </c>
      <c r="E11" s="1">
        <v>13</v>
      </c>
      <c r="F11" s="1">
        <v>12</v>
      </c>
      <c r="G11" s="1">
        <f t="shared" si="0"/>
        <v>12.5</v>
      </c>
      <c r="H11" s="1">
        <f t="shared" si="1"/>
        <v>300</v>
      </c>
      <c r="I11" s="16"/>
      <c r="J11" s="15">
        <v>19.577000000000002</v>
      </c>
      <c r="K11" s="15">
        <v>2292738</v>
      </c>
      <c r="L11" s="1">
        <v>0</v>
      </c>
      <c r="M11" s="1">
        <v>0</v>
      </c>
      <c r="N11" s="17">
        <v>7.17E-2</v>
      </c>
      <c r="O11" s="17" t="s">
        <v>22</v>
      </c>
      <c r="P11" s="1">
        <v>0</v>
      </c>
      <c r="Q11" s="1">
        <v>0</v>
      </c>
      <c r="R11" s="1">
        <f>AVERAGE(P11:Q11)</f>
        <v>0</v>
      </c>
      <c r="S11" s="1">
        <f>R11*24</f>
        <v>0</v>
      </c>
      <c r="T11" s="16"/>
      <c r="U11" s="15">
        <v>34.616999999999997</v>
      </c>
      <c r="V11" s="15">
        <v>51.008000000000003</v>
      </c>
      <c r="W11" s="15">
        <v>0</v>
      </c>
      <c r="X11" s="15">
        <v>0</v>
      </c>
      <c r="Y11" s="1">
        <v>0</v>
      </c>
      <c r="Z11" s="1">
        <v>0</v>
      </c>
      <c r="AA11" s="20">
        <f>AVERAGE(Y11:Z11)</f>
        <v>0</v>
      </c>
      <c r="AB11" s="20">
        <f>AA11*24</f>
        <v>0</v>
      </c>
      <c r="AC11" s="1"/>
      <c r="AD11" s="34">
        <v>30.076575116411799</v>
      </c>
      <c r="AE11" s="34">
        <v>1011.13050230693</v>
      </c>
      <c r="AF11" s="21">
        <v>0</v>
      </c>
      <c r="AG11" s="23">
        <v>0</v>
      </c>
      <c r="AH11" s="17">
        <v>6.9500000000000006E-2</v>
      </c>
    </row>
    <row r="12" spans="1:34" x14ac:dyDescent="0.2">
      <c r="A12" s="1" t="s">
        <v>23</v>
      </c>
      <c r="B12" s="1">
        <v>18</v>
      </c>
      <c r="C12" s="1">
        <v>3</v>
      </c>
      <c r="D12" s="15" t="s">
        <v>24</v>
      </c>
      <c r="E12" s="1">
        <v>3</v>
      </c>
      <c r="F12" s="1">
        <v>1</v>
      </c>
      <c r="G12" s="1">
        <f t="shared" si="0"/>
        <v>2</v>
      </c>
      <c r="H12" s="1">
        <f t="shared" si="1"/>
        <v>48</v>
      </c>
      <c r="I12" s="16"/>
      <c r="J12" s="15">
        <v>25.478999999999999</v>
      </c>
      <c r="K12" s="15">
        <v>34235.434000000001</v>
      </c>
      <c r="L12" s="1">
        <v>0</v>
      </c>
      <c r="M12" s="1">
        <v>0</v>
      </c>
      <c r="N12" s="17">
        <v>5.4300000000000001E-2</v>
      </c>
      <c r="O12" s="17" t="s">
        <v>22</v>
      </c>
      <c r="P12" s="1">
        <v>0</v>
      </c>
      <c r="Q12" s="1">
        <v>0</v>
      </c>
      <c r="R12" s="1">
        <f>AVERAGE(P12:Q12)</f>
        <v>0</v>
      </c>
      <c r="S12" s="1">
        <f>R12*24</f>
        <v>0</v>
      </c>
      <c r="T12" s="16"/>
      <c r="U12" s="15">
        <v>37.81</v>
      </c>
      <c r="V12" s="15">
        <v>5.8179999999999996</v>
      </c>
      <c r="W12" s="15">
        <v>0</v>
      </c>
      <c r="X12" s="15">
        <v>0</v>
      </c>
      <c r="Y12" s="18"/>
      <c r="Z12" s="18"/>
      <c r="AA12" s="18"/>
      <c r="AB12" s="18"/>
      <c r="AC12" s="18"/>
      <c r="AD12" s="18"/>
      <c r="AE12" s="18"/>
      <c r="AF12" s="18"/>
      <c r="AG12" s="18"/>
      <c r="AH12" s="19"/>
    </row>
    <row r="13" spans="1:34" x14ac:dyDescent="0.2">
      <c r="A13" s="1" t="s">
        <v>20</v>
      </c>
      <c r="B13" s="1">
        <v>40</v>
      </c>
      <c r="C13" s="1">
        <v>3</v>
      </c>
      <c r="D13" s="15" t="s">
        <v>24</v>
      </c>
      <c r="E13" s="1">
        <v>5</v>
      </c>
      <c r="F13" s="1">
        <v>1</v>
      </c>
      <c r="G13" s="1">
        <f t="shared" si="0"/>
        <v>3</v>
      </c>
      <c r="H13" s="1">
        <f t="shared" si="1"/>
        <v>72</v>
      </c>
      <c r="I13" s="16"/>
      <c r="J13" s="15">
        <v>24.422999999999998</v>
      </c>
      <c r="K13" s="15">
        <v>72648.460000000006</v>
      </c>
      <c r="L13" s="1">
        <v>0</v>
      </c>
      <c r="M13" s="1">
        <v>0</v>
      </c>
      <c r="N13" s="17">
        <v>0.2102</v>
      </c>
      <c r="O13" s="17" t="s">
        <v>22</v>
      </c>
      <c r="P13" s="1">
        <v>0</v>
      </c>
      <c r="Q13" s="1">
        <v>0</v>
      </c>
      <c r="R13" s="1">
        <f>AVERAGE(P13:Q13)</f>
        <v>0</v>
      </c>
      <c r="S13" s="1">
        <f>R13*24</f>
        <v>0</v>
      </c>
      <c r="T13" s="16"/>
      <c r="U13" s="15">
        <v>22.143999999999998</v>
      </c>
      <c r="V13" s="15">
        <v>368394.25</v>
      </c>
      <c r="W13" s="15">
        <v>0</v>
      </c>
      <c r="X13" s="15">
        <v>0</v>
      </c>
      <c r="Y13" s="18"/>
      <c r="Z13" s="18"/>
      <c r="AA13" s="18"/>
      <c r="AB13" s="18"/>
      <c r="AC13" s="18"/>
      <c r="AD13" s="18"/>
      <c r="AE13" s="18"/>
      <c r="AF13" s="18"/>
      <c r="AG13" s="18"/>
      <c r="AH13" s="19"/>
    </row>
    <row r="14" spans="1:34" x14ac:dyDescent="0.2">
      <c r="A14" s="1" t="s">
        <v>23</v>
      </c>
      <c r="B14" s="1">
        <v>30</v>
      </c>
      <c r="C14" s="1">
        <v>3</v>
      </c>
      <c r="D14" s="15" t="s">
        <v>24</v>
      </c>
      <c r="E14" s="1">
        <v>0</v>
      </c>
      <c r="F14" s="1">
        <v>0</v>
      </c>
      <c r="G14" s="1">
        <f t="shared" si="0"/>
        <v>0</v>
      </c>
      <c r="H14" s="1">
        <f t="shared" si="1"/>
        <v>0</v>
      </c>
      <c r="I14" s="16"/>
      <c r="J14" s="15">
        <v>27.571000000000002</v>
      </c>
      <c r="K14" s="15">
        <v>7712.6790000000001</v>
      </c>
      <c r="L14" s="1">
        <v>0</v>
      </c>
      <c r="M14" s="1">
        <v>0</v>
      </c>
      <c r="N14" s="17">
        <v>6.2199999999999998E-2</v>
      </c>
      <c r="O14" s="17" t="s">
        <v>22</v>
      </c>
      <c r="P14" s="19"/>
      <c r="Q14" s="19"/>
      <c r="R14" s="19"/>
      <c r="S14" s="19"/>
      <c r="T14" s="27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9"/>
    </row>
    <row r="15" spans="1:34" x14ac:dyDescent="0.2">
      <c r="A15" s="1" t="s">
        <v>20</v>
      </c>
      <c r="B15" s="1">
        <v>12</v>
      </c>
      <c r="C15" s="1">
        <v>3</v>
      </c>
      <c r="D15" s="15" t="s">
        <v>24</v>
      </c>
      <c r="E15" s="1">
        <v>6</v>
      </c>
      <c r="F15" s="1">
        <v>3</v>
      </c>
      <c r="G15" s="1">
        <f t="shared" si="0"/>
        <v>4.5</v>
      </c>
      <c r="H15" s="1">
        <f t="shared" si="1"/>
        <v>108</v>
      </c>
      <c r="I15" s="16"/>
      <c r="J15" s="15">
        <v>19.805</v>
      </c>
      <c r="K15" s="15">
        <v>1948701</v>
      </c>
      <c r="L15" s="1">
        <v>0</v>
      </c>
      <c r="M15" s="1">
        <v>0</v>
      </c>
      <c r="N15" s="17">
        <v>7.8899999999999998E-2</v>
      </c>
      <c r="O15" s="17" t="s">
        <v>22</v>
      </c>
      <c r="P15" s="19"/>
      <c r="Q15" s="19"/>
      <c r="R15" s="19"/>
      <c r="S15" s="19"/>
      <c r="T15" s="27"/>
      <c r="U15" s="18"/>
      <c r="V15" s="18"/>
      <c r="W15" s="18"/>
      <c r="X15" s="18"/>
      <c r="Y15" s="1">
        <v>0</v>
      </c>
      <c r="Z15" s="1">
        <v>0</v>
      </c>
      <c r="AA15" s="20">
        <f>AVERAGE(Y15:Z15)</f>
        <v>0</v>
      </c>
      <c r="AB15" s="20">
        <f>AA15*24</f>
        <v>0</v>
      </c>
      <c r="AC15" s="1"/>
      <c r="AD15" s="21">
        <v>20.0779333990032</v>
      </c>
      <c r="AE15" s="21">
        <v>518460.08850188099</v>
      </c>
      <c r="AF15" s="21">
        <v>0</v>
      </c>
      <c r="AG15" s="23">
        <v>0</v>
      </c>
      <c r="AH15" s="17">
        <v>6.6100000000000006E-2</v>
      </c>
    </row>
    <row r="16" spans="1:34" x14ac:dyDescent="0.2">
      <c r="A16" s="1" t="s">
        <v>20</v>
      </c>
      <c r="B16" s="1">
        <v>12</v>
      </c>
      <c r="C16" s="1">
        <v>3</v>
      </c>
      <c r="D16" s="15" t="s">
        <v>24</v>
      </c>
      <c r="E16" s="1">
        <v>0</v>
      </c>
      <c r="F16" s="1">
        <v>0</v>
      </c>
      <c r="G16" s="1">
        <f t="shared" si="0"/>
        <v>0</v>
      </c>
      <c r="H16" s="1">
        <f t="shared" si="1"/>
        <v>0</v>
      </c>
      <c r="I16" s="16"/>
      <c r="J16" s="15">
        <v>20.725999999999999</v>
      </c>
      <c r="K16" s="15">
        <v>1011175.7</v>
      </c>
      <c r="L16" s="1">
        <v>0</v>
      </c>
      <c r="M16" s="1">
        <v>0</v>
      </c>
      <c r="N16" s="17">
        <v>7.0099999999999996E-2</v>
      </c>
      <c r="O16" s="17" t="s">
        <v>22</v>
      </c>
      <c r="P16" s="19"/>
      <c r="Q16" s="19"/>
      <c r="R16" s="19"/>
      <c r="S16" s="19"/>
      <c r="T16" s="27"/>
      <c r="U16" s="18"/>
      <c r="V16" s="18"/>
      <c r="W16" s="18"/>
      <c r="X16" s="18"/>
      <c r="Y16" s="1">
        <v>1</v>
      </c>
      <c r="Z16" s="1">
        <v>0</v>
      </c>
      <c r="AA16" s="20">
        <f>AVERAGE(Y16:Z16)</f>
        <v>0.5</v>
      </c>
      <c r="AB16" s="20">
        <f>AA16*24</f>
        <v>12</v>
      </c>
      <c r="AC16" s="1"/>
      <c r="AD16" s="34">
        <v>22.591400951933299</v>
      </c>
      <c r="AE16" s="34">
        <v>108018.014026907</v>
      </c>
      <c r="AF16" s="21">
        <v>0</v>
      </c>
      <c r="AG16" s="23">
        <v>0</v>
      </c>
      <c r="AH16" s="17">
        <v>9.7199999999999995E-2</v>
      </c>
    </row>
    <row r="17" spans="1:34" x14ac:dyDescent="0.2">
      <c r="A17" s="1" t="s">
        <v>23</v>
      </c>
      <c r="B17" s="1">
        <v>17</v>
      </c>
      <c r="C17" s="1">
        <v>3</v>
      </c>
      <c r="D17" s="15" t="s">
        <v>24</v>
      </c>
      <c r="E17" s="1">
        <v>13</v>
      </c>
      <c r="F17" s="1">
        <v>23</v>
      </c>
      <c r="G17" s="1">
        <f t="shared" si="0"/>
        <v>18</v>
      </c>
      <c r="H17" s="1">
        <f t="shared" si="1"/>
        <v>432</v>
      </c>
      <c r="I17" s="16"/>
      <c r="J17" s="15">
        <v>22.234999999999999</v>
      </c>
      <c r="K17" s="15">
        <v>345193</v>
      </c>
      <c r="L17" s="1">
        <v>0</v>
      </c>
      <c r="M17" s="1">
        <v>0</v>
      </c>
      <c r="N17" s="17">
        <v>6.9099999999999995E-2</v>
      </c>
      <c r="O17" s="17" t="s">
        <v>25</v>
      </c>
      <c r="P17" s="1">
        <v>0</v>
      </c>
      <c r="Q17" s="1">
        <v>0</v>
      </c>
      <c r="R17" s="1">
        <f>AVERAGE(P17:Q17)</f>
        <v>0</v>
      </c>
      <c r="S17" s="1">
        <f>R17*24</f>
        <v>0</v>
      </c>
      <c r="T17" s="16"/>
      <c r="U17" s="15">
        <v>0</v>
      </c>
      <c r="V17" s="15">
        <v>0</v>
      </c>
      <c r="W17" s="15">
        <v>0</v>
      </c>
      <c r="X17" s="15">
        <v>0</v>
      </c>
      <c r="Y17" s="18"/>
      <c r="Z17" s="18"/>
      <c r="AA17" s="18"/>
      <c r="AB17" s="18"/>
      <c r="AC17" s="18"/>
      <c r="AD17" s="18"/>
      <c r="AE17" s="18"/>
      <c r="AF17" s="18"/>
      <c r="AG17" s="18"/>
      <c r="AH17" s="17">
        <v>7.4899999999999994E-2</v>
      </c>
    </row>
    <row r="18" spans="1:34" ht="17" x14ac:dyDescent="0.2">
      <c r="A18" s="14" t="s">
        <v>20</v>
      </c>
      <c r="B18" s="14">
        <v>28</v>
      </c>
      <c r="C18" s="1">
        <v>3</v>
      </c>
      <c r="D18" s="15" t="s">
        <v>24</v>
      </c>
      <c r="E18" s="1">
        <v>21</v>
      </c>
      <c r="F18" s="1">
        <v>11</v>
      </c>
      <c r="G18" s="1">
        <f t="shared" si="0"/>
        <v>16</v>
      </c>
      <c r="H18" s="1">
        <f t="shared" si="1"/>
        <v>384</v>
      </c>
      <c r="I18" s="16"/>
      <c r="J18" s="15">
        <v>20.776</v>
      </c>
      <c r="K18" s="15">
        <v>976078.5</v>
      </c>
      <c r="L18" s="15">
        <v>30.818000000000001</v>
      </c>
      <c r="M18" s="15">
        <v>2088.9110000000001</v>
      </c>
      <c r="N18" s="17">
        <v>8.0600000000000005E-2</v>
      </c>
      <c r="O18" s="17" t="s">
        <v>25</v>
      </c>
      <c r="P18" s="19"/>
      <c r="Q18" s="19"/>
      <c r="R18" s="19"/>
      <c r="S18" s="19"/>
      <c r="T18" s="27"/>
      <c r="U18" s="18"/>
      <c r="V18" s="18"/>
      <c r="W18" s="18"/>
      <c r="X18" s="18"/>
      <c r="Y18" s="18"/>
      <c r="Z18" s="18"/>
      <c r="AA18" s="18"/>
      <c r="AB18" s="18"/>
      <c r="AC18" s="19"/>
      <c r="AD18" s="18"/>
      <c r="AE18" s="18"/>
      <c r="AF18" s="18"/>
      <c r="AG18" s="18"/>
      <c r="AH18" s="19"/>
    </row>
    <row r="19" spans="1:34" ht="17" x14ac:dyDescent="0.2">
      <c r="A19" s="14" t="s">
        <v>20</v>
      </c>
      <c r="B19" s="14">
        <v>42</v>
      </c>
      <c r="C19" s="1">
        <v>3</v>
      </c>
      <c r="D19" s="15" t="s">
        <v>24</v>
      </c>
      <c r="E19" s="1">
        <v>3</v>
      </c>
      <c r="F19" s="1">
        <v>2</v>
      </c>
      <c r="G19" s="1">
        <f t="shared" si="0"/>
        <v>2.5</v>
      </c>
      <c r="H19" s="1">
        <f t="shared" si="1"/>
        <v>60</v>
      </c>
      <c r="I19" s="16"/>
      <c r="J19" s="15">
        <v>20.039000000000001</v>
      </c>
      <c r="K19" s="15">
        <v>1650078</v>
      </c>
      <c r="L19" s="1">
        <v>0</v>
      </c>
      <c r="M19" s="1">
        <v>0</v>
      </c>
      <c r="N19" s="17">
        <v>5.67E-2</v>
      </c>
      <c r="O19" s="17" t="s">
        <v>25</v>
      </c>
      <c r="P19" s="1">
        <v>18</v>
      </c>
      <c r="Q19" s="1">
        <v>25</v>
      </c>
      <c r="R19" s="1">
        <f>AVERAGE(P19:Q19)</f>
        <v>21.5</v>
      </c>
      <c r="S19" s="1">
        <f>R19*24</f>
        <v>516</v>
      </c>
      <c r="T19" s="16"/>
      <c r="U19" s="15">
        <v>22.786000000000001</v>
      </c>
      <c r="V19" s="15">
        <v>233138.39</v>
      </c>
      <c r="W19" s="15">
        <v>0</v>
      </c>
      <c r="X19" s="15">
        <v>0</v>
      </c>
      <c r="Y19" s="18"/>
      <c r="Z19" s="18"/>
      <c r="AA19" s="18"/>
      <c r="AB19" s="18"/>
      <c r="AC19" s="18"/>
      <c r="AD19" s="18"/>
      <c r="AE19" s="18"/>
      <c r="AF19" s="18"/>
      <c r="AG19" s="18"/>
      <c r="AH19" s="19"/>
    </row>
    <row r="20" spans="1:34" ht="17" x14ac:dyDescent="0.2">
      <c r="A20" s="14" t="s">
        <v>23</v>
      </c>
      <c r="B20" s="14">
        <v>13</v>
      </c>
      <c r="C20" s="1">
        <v>3</v>
      </c>
      <c r="D20" s="15" t="s">
        <v>24</v>
      </c>
      <c r="E20" s="1">
        <v>0</v>
      </c>
      <c r="F20" s="1">
        <v>2</v>
      </c>
      <c r="G20" s="1">
        <f t="shared" si="0"/>
        <v>1</v>
      </c>
      <c r="H20" s="1">
        <f t="shared" si="1"/>
        <v>24</v>
      </c>
      <c r="I20" s="16"/>
      <c r="J20" s="15">
        <v>20.643000000000001</v>
      </c>
      <c r="K20" s="15">
        <v>1073131.3999999999</v>
      </c>
      <c r="L20" s="1">
        <v>0</v>
      </c>
      <c r="M20" s="1">
        <v>0</v>
      </c>
      <c r="N20" s="17">
        <v>7.17E-2</v>
      </c>
      <c r="O20" s="17" t="s">
        <v>22</v>
      </c>
      <c r="P20" s="1">
        <v>5</v>
      </c>
      <c r="Q20" s="1">
        <v>8</v>
      </c>
      <c r="R20" s="1">
        <f>AVERAGE(P20:Q20)</f>
        <v>6.5</v>
      </c>
      <c r="S20" s="1">
        <f>R20*24</f>
        <v>156</v>
      </c>
      <c r="T20" s="16"/>
      <c r="U20" s="15">
        <v>22.548999999999999</v>
      </c>
      <c r="V20" s="15">
        <v>275973.7</v>
      </c>
      <c r="W20" s="15">
        <v>0</v>
      </c>
      <c r="X20" s="15">
        <v>0</v>
      </c>
      <c r="Y20" s="18"/>
      <c r="Z20" s="18"/>
      <c r="AA20" s="18"/>
      <c r="AB20" s="18"/>
      <c r="AC20" s="18"/>
      <c r="AD20" s="18"/>
      <c r="AE20" s="18"/>
      <c r="AF20" s="18"/>
      <c r="AG20" s="18"/>
      <c r="AH20" s="19"/>
    </row>
    <row r="21" spans="1:34" x14ac:dyDescent="0.2">
      <c r="A21" s="1" t="s">
        <v>20</v>
      </c>
      <c r="B21" s="1">
        <v>26</v>
      </c>
      <c r="C21" s="1">
        <v>3</v>
      </c>
      <c r="D21" s="15" t="s">
        <v>24</v>
      </c>
      <c r="E21" s="1">
        <v>0</v>
      </c>
      <c r="F21" s="1">
        <v>0</v>
      </c>
      <c r="G21" s="1">
        <f t="shared" si="0"/>
        <v>0</v>
      </c>
      <c r="H21" s="1">
        <f t="shared" si="1"/>
        <v>0</v>
      </c>
      <c r="I21" s="16"/>
      <c r="J21" s="15">
        <v>21.611000000000001</v>
      </c>
      <c r="K21" s="15">
        <v>538539.93999999994</v>
      </c>
      <c r="L21" s="1">
        <v>0</v>
      </c>
      <c r="M21" s="1">
        <v>0</v>
      </c>
      <c r="N21" s="17">
        <v>6.1899999999999997E-2</v>
      </c>
      <c r="O21" s="17" t="s">
        <v>25</v>
      </c>
      <c r="P21" s="19"/>
      <c r="Q21" s="19"/>
      <c r="R21" s="19"/>
      <c r="S21" s="19"/>
      <c r="T21" s="27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9"/>
    </row>
    <row r="22" spans="1:34" x14ac:dyDescent="0.2">
      <c r="A22" s="1" t="s">
        <v>23</v>
      </c>
      <c r="B22" s="1">
        <v>26</v>
      </c>
      <c r="C22" s="1">
        <v>3</v>
      </c>
      <c r="D22" s="15" t="s">
        <v>24</v>
      </c>
      <c r="E22" s="1">
        <v>4</v>
      </c>
      <c r="F22" s="1">
        <v>0</v>
      </c>
      <c r="G22" s="1">
        <f t="shared" si="0"/>
        <v>2</v>
      </c>
      <c r="H22" s="1">
        <f t="shared" si="1"/>
        <v>48</v>
      </c>
      <c r="I22" s="16" t="s">
        <v>35</v>
      </c>
      <c r="J22" s="15">
        <v>17.981000000000002</v>
      </c>
      <c r="K22" s="15">
        <v>7148212.5</v>
      </c>
      <c r="L22" s="15">
        <v>24.312999999999999</v>
      </c>
      <c r="M22" s="15">
        <v>307382.94</v>
      </c>
      <c r="N22" s="17">
        <v>2.7155999999999998</v>
      </c>
      <c r="O22" s="17" t="s">
        <v>22</v>
      </c>
      <c r="P22" s="19"/>
      <c r="Q22" s="19"/>
      <c r="R22" s="19"/>
      <c r="S22" s="19"/>
      <c r="T22" s="27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9"/>
    </row>
    <row r="23" spans="1:34" x14ac:dyDescent="0.2">
      <c r="A23" s="1" t="s">
        <v>20</v>
      </c>
      <c r="B23" s="1">
        <v>9</v>
      </c>
      <c r="C23" s="1">
        <v>3</v>
      </c>
      <c r="D23" s="15" t="s">
        <v>24</v>
      </c>
      <c r="E23" s="1">
        <v>1</v>
      </c>
      <c r="F23" s="1">
        <v>0</v>
      </c>
      <c r="G23" s="1">
        <f t="shared" si="0"/>
        <v>0.5</v>
      </c>
      <c r="H23" s="1">
        <f t="shared" si="1"/>
        <v>12</v>
      </c>
      <c r="I23" s="16"/>
      <c r="J23" s="15">
        <v>20.602</v>
      </c>
      <c r="K23" s="15">
        <v>1104703.1000000001</v>
      </c>
      <c r="L23" s="1">
        <v>0</v>
      </c>
      <c r="M23" s="1">
        <v>0</v>
      </c>
      <c r="N23" s="17">
        <v>5.9700000000000003E-2</v>
      </c>
      <c r="O23" s="17" t="s">
        <v>22</v>
      </c>
      <c r="P23" s="1">
        <v>3</v>
      </c>
      <c r="Q23" s="1">
        <v>2</v>
      </c>
      <c r="R23" s="1">
        <f>AVERAGE(P23:Q23)</f>
        <v>2.5</v>
      </c>
      <c r="S23" s="1">
        <f>R23*24</f>
        <v>60</v>
      </c>
      <c r="T23" s="16"/>
      <c r="U23" s="15">
        <v>0</v>
      </c>
      <c r="V23" s="15">
        <v>0</v>
      </c>
      <c r="W23" s="15">
        <v>0</v>
      </c>
      <c r="X23" s="15">
        <v>0</v>
      </c>
      <c r="Y23" s="18"/>
      <c r="Z23" s="18"/>
      <c r="AA23" s="18"/>
      <c r="AB23" s="18"/>
      <c r="AC23" s="18"/>
      <c r="AD23" s="18"/>
      <c r="AE23" s="18"/>
      <c r="AF23" s="18"/>
      <c r="AG23" s="18"/>
      <c r="AH23" s="17">
        <v>6.1100000000000002E-2</v>
      </c>
    </row>
    <row r="24" spans="1:34" x14ac:dyDescent="0.2">
      <c r="A24" s="1" t="s">
        <v>20</v>
      </c>
      <c r="B24" s="1">
        <v>52</v>
      </c>
      <c r="C24" s="1">
        <v>3</v>
      </c>
      <c r="D24" s="15" t="s">
        <v>24</v>
      </c>
      <c r="E24" s="1">
        <v>4</v>
      </c>
      <c r="F24" s="1">
        <v>4</v>
      </c>
      <c r="G24" s="1">
        <f t="shared" si="0"/>
        <v>4</v>
      </c>
      <c r="H24" s="1">
        <f t="shared" si="1"/>
        <v>96</v>
      </c>
      <c r="I24" s="16"/>
      <c r="J24" s="15">
        <v>20.501999999999999</v>
      </c>
      <c r="K24" s="15">
        <v>1186639.5</v>
      </c>
      <c r="L24" s="1">
        <v>0</v>
      </c>
      <c r="M24" s="1">
        <v>0</v>
      </c>
      <c r="N24" s="17">
        <v>5.8299999999999998E-2</v>
      </c>
      <c r="O24" s="17" t="s">
        <v>22</v>
      </c>
      <c r="P24" s="1">
        <v>0</v>
      </c>
      <c r="Q24" s="1">
        <v>0</v>
      </c>
      <c r="R24" s="1">
        <f>AVERAGE(P24:Q24)</f>
        <v>0</v>
      </c>
      <c r="S24" s="1">
        <f>R24*24</f>
        <v>0</v>
      </c>
      <c r="T24" s="16"/>
      <c r="U24" s="15">
        <v>0</v>
      </c>
      <c r="V24" s="15">
        <v>0</v>
      </c>
      <c r="W24" s="15">
        <v>0</v>
      </c>
      <c r="X24" s="15">
        <v>0</v>
      </c>
      <c r="Y24" s="1">
        <v>3</v>
      </c>
      <c r="Z24" s="1">
        <v>1</v>
      </c>
      <c r="AA24" s="20">
        <f>AVERAGE(Y24:Z24)</f>
        <v>2</v>
      </c>
      <c r="AB24" s="20">
        <f>AA24*24</f>
        <v>48</v>
      </c>
      <c r="AC24" s="1"/>
      <c r="AD24" s="21">
        <v>19.908877979508802</v>
      </c>
      <c r="AE24" s="21">
        <v>543671.63163902203</v>
      </c>
      <c r="AF24" s="21">
        <v>0</v>
      </c>
      <c r="AG24" s="23">
        <v>0</v>
      </c>
      <c r="AH24" s="17">
        <v>6.4299999999999996E-2</v>
      </c>
    </row>
    <row r="25" spans="1:34" x14ac:dyDescent="0.2">
      <c r="A25" s="1" t="s">
        <v>20</v>
      </c>
      <c r="B25" s="1">
        <v>8</v>
      </c>
      <c r="C25" s="1">
        <v>3</v>
      </c>
      <c r="D25" s="15" t="s">
        <v>24</v>
      </c>
      <c r="E25" s="1">
        <v>4</v>
      </c>
      <c r="F25" s="1">
        <v>33</v>
      </c>
      <c r="G25" s="1">
        <f t="shared" si="0"/>
        <v>18.5</v>
      </c>
      <c r="H25" s="1">
        <f t="shared" si="1"/>
        <v>444</v>
      </c>
      <c r="I25" s="16"/>
      <c r="J25" s="15">
        <v>16.77</v>
      </c>
      <c r="K25" s="22">
        <v>16940222</v>
      </c>
      <c r="L25" s="1">
        <v>0</v>
      </c>
      <c r="M25" s="1">
        <v>0</v>
      </c>
      <c r="N25" s="17">
        <v>4.9599999999999998E-2</v>
      </c>
      <c r="O25" s="17" t="s">
        <v>22</v>
      </c>
      <c r="P25" s="1">
        <v>0</v>
      </c>
      <c r="Q25" s="1">
        <v>0</v>
      </c>
      <c r="R25" s="1">
        <f>AVERAGE(P25:Q25)</f>
        <v>0</v>
      </c>
      <c r="S25" s="1">
        <f>R25*24</f>
        <v>0</v>
      </c>
      <c r="T25" s="16"/>
      <c r="U25" s="15">
        <v>26.684999999999999</v>
      </c>
      <c r="V25" s="15">
        <v>14506.385</v>
      </c>
      <c r="W25" s="15">
        <v>0</v>
      </c>
      <c r="X25" s="15">
        <v>0</v>
      </c>
      <c r="Y25" s="1">
        <v>0</v>
      </c>
      <c r="Z25" s="1">
        <v>0</v>
      </c>
      <c r="AA25" s="20">
        <f>AVERAGE(Y25:Z25)</f>
        <v>0</v>
      </c>
      <c r="AB25" s="20">
        <f>AA25*24</f>
        <v>0</v>
      </c>
      <c r="AC25" s="1"/>
      <c r="AD25" s="21">
        <v>0</v>
      </c>
      <c r="AE25" s="21">
        <v>0</v>
      </c>
      <c r="AF25" s="21">
        <v>0</v>
      </c>
      <c r="AG25" s="21">
        <v>0</v>
      </c>
      <c r="AH25" s="17">
        <v>6.9900000000000004E-2</v>
      </c>
    </row>
    <row r="26" spans="1:34" x14ac:dyDescent="0.2">
      <c r="A26" s="1" t="s">
        <v>23</v>
      </c>
      <c r="B26" s="1">
        <v>33</v>
      </c>
      <c r="C26" s="1">
        <v>3</v>
      </c>
      <c r="D26" s="15" t="s">
        <v>24</v>
      </c>
      <c r="E26" s="1">
        <v>0</v>
      </c>
      <c r="F26" s="1">
        <v>3</v>
      </c>
      <c r="G26" s="1">
        <f t="shared" si="0"/>
        <v>1.5</v>
      </c>
      <c r="H26" s="1">
        <f t="shared" si="1"/>
        <v>36</v>
      </c>
      <c r="I26" s="16"/>
      <c r="J26" s="15">
        <v>20.661000000000001</v>
      </c>
      <c r="K26" s="15">
        <v>1059101.1000000001</v>
      </c>
      <c r="L26" s="1">
        <v>0</v>
      </c>
      <c r="M26" s="1">
        <v>0</v>
      </c>
      <c r="N26" s="17">
        <v>0.1047</v>
      </c>
      <c r="O26" s="17" t="s">
        <v>25</v>
      </c>
      <c r="P26" s="1">
        <v>0</v>
      </c>
      <c r="Q26" s="1">
        <v>0</v>
      </c>
      <c r="R26" s="1">
        <f>AVERAGE(P26:Q26)</f>
        <v>0</v>
      </c>
      <c r="S26" s="1">
        <f>R26*24</f>
        <v>0</v>
      </c>
      <c r="T26" s="16"/>
      <c r="U26" s="15">
        <v>0</v>
      </c>
      <c r="V26" s="15">
        <v>0</v>
      </c>
      <c r="W26" s="15">
        <v>0</v>
      </c>
      <c r="X26" s="15">
        <v>0</v>
      </c>
      <c r="Y26" s="1">
        <v>18</v>
      </c>
      <c r="Z26" s="1">
        <v>28</v>
      </c>
      <c r="AA26" s="20">
        <f>AVERAGE(Y26:Z26)</f>
        <v>23</v>
      </c>
      <c r="AB26" s="20">
        <f>AA26*24</f>
        <v>552</v>
      </c>
      <c r="AC26" s="1"/>
      <c r="AD26" s="21">
        <v>21.019128486200799</v>
      </c>
      <c r="AE26" s="21">
        <v>288154.53604431602</v>
      </c>
      <c r="AF26" s="21">
        <v>0</v>
      </c>
      <c r="AG26" s="21">
        <v>0</v>
      </c>
      <c r="AH26" s="17">
        <v>0.11</v>
      </c>
    </row>
    <row r="27" spans="1:34" x14ac:dyDescent="0.2">
      <c r="A27" s="1" t="s">
        <v>20</v>
      </c>
      <c r="B27" s="1">
        <v>66</v>
      </c>
      <c r="C27" s="1">
        <v>3</v>
      </c>
      <c r="D27" s="15" t="s">
        <v>24</v>
      </c>
      <c r="E27" s="1">
        <v>0</v>
      </c>
      <c r="F27" s="1">
        <v>0</v>
      </c>
      <c r="G27" s="1">
        <f t="shared" si="0"/>
        <v>0</v>
      </c>
      <c r="H27" s="1">
        <f t="shared" si="1"/>
        <v>0</v>
      </c>
      <c r="I27" s="16"/>
      <c r="J27" s="15">
        <v>20.209</v>
      </c>
      <c r="K27" s="15">
        <v>1462015.9</v>
      </c>
      <c r="L27" s="1">
        <v>0</v>
      </c>
      <c r="M27" s="1">
        <v>0</v>
      </c>
      <c r="N27" s="17">
        <v>0.4904</v>
      </c>
      <c r="O27" s="17" t="s">
        <v>25</v>
      </c>
      <c r="P27" s="19"/>
      <c r="Q27" s="19"/>
      <c r="R27" s="19"/>
      <c r="S27" s="19"/>
      <c r="T27" s="27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7">
        <v>0.47710000000000002</v>
      </c>
    </row>
    <row r="28" spans="1:34" x14ac:dyDescent="0.2">
      <c r="A28" s="1" t="s">
        <v>23</v>
      </c>
      <c r="B28" s="1">
        <v>7</v>
      </c>
      <c r="C28" s="1">
        <v>3</v>
      </c>
      <c r="D28" s="15" t="s">
        <v>29</v>
      </c>
      <c r="E28" s="1">
        <v>18</v>
      </c>
      <c r="F28" s="1">
        <v>4</v>
      </c>
      <c r="G28" s="1">
        <f t="shared" si="0"/>
        <v>11</v>
      </c>
      <c r="H28" s="1">
        <f t="shared" si="1"/>
        <v>264</v>
      </c>
      <c r="I28" s="16"/>
      <c r="J28" s="15">
        <v>22.545999999999999</v>
      </c>
      <c r="K28" s="15">
        <v>276622</v>
      </c>
      <c r="L28" s="1">
        <v>0</v>
      </c>
      <c r="M28" s="1">
        <v>0</v>
      </c>
      <c r="N28" s="17">
        <v>6.2100000000000002E-2</v>
      </c>
      <c r="O28" s="17" t="s">
        <v>22</v>
      </c>
      <c r="P28" s="19"/>
      <c r="Q28" s="19"/>
      <c r="R28" s="19"/>
      <c r="S28" s="19"/>
      <c r="T28" s="27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9"/>
    </row>
    <row r="29" spans="1:34" x14ac:dyDescent="0.2">
      <c r="A29" s="1" t="s">
        <v>20</v>
      </c>
      <c r="B29" s="1">
        <v>9</v>
      </c>
      <c r="C29" s="1">
        <v>3</v>
      </c>
      <c r="D29" s="15" t="s">
        <v>29</v>
      </c>
      <c r="E29" s="1">
        <v>8</v>
      </c>
      <c r="F29" s="19"/>
      <c r="G29" s="1">
        <f t="shared" si="0"/>
        <v>8</v>
      </c>
      <c r="H29" s="1">
        <f t="shared" si="1"/>
        <v>192</v>
      </c>
      <c r="I29" s="16"/>
      <c r="J29" s="15">
        <v>20.675999999999998</v>
      </c>
      <c r="K29" s="15">
        <v>1048423.4</v>
      </c>
      <c r="L29" s="1">
        <v>0</v>
      </c>
      <c r="M29" s="1">
        <v>0</v>
      </c>
      <c r="N29" s="17">
        <v>5.2299999999999999E-2</v>
      </c>
      <c r="O29" s="17" t="s">
        <v>22</v>
      </c>
      <c r="P29" s="19"/>
      <c r="Q29" s="19"/>
      <c r="R29" s="19"/>
      <c r="S29" s="19"/>
      <c r="T29" s="27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7">
        <v>5.8599999999999999E-2</v>
      </c>
    </row>
    <row r="30" spans="1:34" x14ac:dyDescent="0.2">
      <c r="A30" s="1" t="s">
        <v>23</v>
      </c>
      <c r="B30" s="1">
        <v>33</v>
      </c>
      <c r="C30" s="1">
        <v>3</v>
      </c>
      <c r="D30" s="15" t="s">
        <v>29</v>
      </c>
      <c r="E30" s="1">
        <v>36</v>
      </c>
      <c r="F30" s="1">
        <v>21</v>
      </c>
      <c r="G30" s="1">
        <f t="shared" si="0"/>
        <v>28.5</v>
      </c>
      <c r="H30" s="1">
        <f t="shared" si="1"/>
        <v>684</v>
      </c>
      <c r="I30" s="16"/>
      <c r="J30" s="15">
        <v>24.625</v>
      </c>
      <c r="K30" s="15">
        <v>62911.17</v>
      </c>
      <c r="L30" s="1">
        <v>0</v>
      </c>
      <c r="M30" s="1">
        <v>0</v>
      </c>
      <c r="N30" s="17">
        <v>7.8E-2</v>
      </c>
      <c r="O30" s="17" t="s">
        <v>22</v>
      </c>
      <c r="P30" s="19"/>
      <c r="Q30" s="19"/>
      <c r="R30" s="19"/>
      <c r="S30" s="19"/>
      <c r="T30" s="27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7">
        <v>9.8900000000000002E-2</v>
      </c>
    </row>
    <row r="31" spans="1:34" x14ac:dyDescent="0.2">
      <c r="A31" s="1" t="s">
        <v>20</v>
      </c>
      <c r="B31" s="1">
        <v>50</v>
      </c>
      <c r="C31" s="1">
        <v>3</v>
      </c>
      <c r="D31" s="15" t="s">
        <v>27</v>
      </c>
      <c r="E31" s="1">
        <v>34</v>
      </c>
      <c r="F31" s="1">
        <v>21</v>
      </c>
      <c r="G31" s="1">
        <f t="shared" si="0"/>
        <v>27.5</v>
      </c>
      <c r="H31" s="1">
        <f t="shared" si="1"/>
        <v>660</v>
      </c>
      <c r="I31" s="16"/>
      <c r="J31" s="15">
        <v>19.369</v>
      </c>
      <c r="K31" s="15">
        <v>2658999.7999999998</v>
      </c>
      <c r="L31" s="1">
        <v>0</v>
      </c>
      <c r="M31" s="1">
        <v>0</v>
      </c>
      <c r="N31" s="17">
        <v>9.06E-2</v>
      </c>
      <c r="O31" s="17" t="s">
        <v>22</v>
      </c>
      <c r="P31" s="19"/>
      <c r="Q31" s="19"/>
      <c r="R31" s="19"/>
      <c r="S31" s="19"/>
      <c r="T31" s="27"/>
      <c r="U31" s="18"/>
      <c r="V31" s="18"/>
      <c r="W31" s="18"/>
      <c r="X31" s="18"/>
      <c r="Y31" s="18"/>
      <c r="Z31" s="18"/>
      <c r="AA31" s="18"/>
      <c r="AB31" s="18"/>
      <c r="AC31" s="19"/>
      <c r="AD31" s="18"/>
      <c r="AE31" s="18"/>
      <c r="AF31" s="18"/>
      <c r="AG31" s="18"/>
      <c r="AH31" s="17">
        <v>7.9100000000000004E-2</v>
      </c>
    </row>
    <row r="32" spans="1:34" x14ac:dyDescent="0.2">
      <c r="A32" s="1" t="s">
        <v>23</v>
      </c>
      <c r="B32" s="1">
        <v>32</v>
      </c>
      <c r="C32" s="1">
        <v>3</v>
      </c>
      <c r="D32" s="15" t="s">
        <v>29</v>
      </c>
      <c r="E32" s="1">
        <v>10</v>
      </c>
      <c r="F32" s="1">
        <v>5</v>
      </c>
      <c r="G32" s="1">
        <f t="shared" si="0"/>
        <v>7.5</v>
      </c>
      <c r="H32" s="1">
        <f t="shared" si="1"/>
        <v>180</v>
      </c>
      <c r="I32" s="16"/>
      <c r="J32" s="15">
        <v>19.155999999999999</v>
      </c>
      <c r="K32" s="15">
        <v>3094125</v>
      </c>
      <c r="L32" s="1">
        <v>0</v>
      </c>
      <c r="M32" s="1">
        <v>0</v>
      </c>
      <c r="N32" s="17">
        <v>6.6000000000000003E-2</v>
      </c>
      <c r="O32" s="17" t="s">
        <v>22</v>
      </c>
      <c r="P32" s="19"/>
      <c r="Q32" s="19"/>
      <c r="R32" s="19"/>
      <c r="S32" s="19"/>
      <c r="T32" s="27"/>
      <c r="U32" s="18"/>
      <c r="V32" s="18"/>
      <c r="W32" s="18"/>
      <c r="X32" s="18"/>
      <c r="Y32" s="1">
        <v>0</v>
      </c>
      <c r="Z32" s="1">
        <v>0</v>
      </c>
      <c r="AA32" s="20">
        <f>AVERAGE(Y32:Z32)</f>
        <v>0</v>
      </c>
      <c r="AB32" s="20">
        <f>AA32*24</f>
        <v>0</v>
      </c>
      <c r="AC32" s="15"/>
      <c r="AD32" s="15">
        <v>0</v>
      </c>
      <c r="AE32" s="15">
        <v>0</v>
      </c>
      <c r="AF32" s="15">
        <v>0</v>
      </c>
      <c r="AG32" s="15">
        <v>0</v>
      </c>
      <c r="AH32" s="17">
        <v>6.7199999999999996E-2</v>
      </c>
    </row>
    <row r="33" spans="1:34" x14ac:dyDescent="0.2">
      <c r="A33" s="1" t="s">
        <v>23</v>
      </c>
      <c r="B33" s="1">
        <v>7</v>
      </c>
      <c r="C33" s="1">
        <v>3</v>
      </c>
      <c r="D33" s="15" t="s">
        <v>29</v>
      </c>
      <c r="E33" s="1">
        <v>14</v>
      </c>
      <c r="F33" s="1">
        <v>6</v>
      </c>
      <c r="G33" s="1">
        <f t="shared" si="0"/>
        <v>10</v>
      </c>
      <c r="H33" s="1">
        <f t="shared" si="1"/>
        <v>240</v>
      </c>
      <c r="I33" s="16"/>
      <c r="J33" s="15">
        <v>22.483000000000001</v>
      </c>
      <c r="K33" s="15">
        <v>289424.65999999997</v>
      </c>
      <c r="L33" s="1">
        <v>0</v>
      </c>
      <c r="M33" s="1">
        <v>0</v>
      </c>
      <c r="N33" s="17">
        <v>5.3100000000000001E-2</v>
      </c>
      <c r="O33" s="17" t="s">
        <v>22</v>
      </c>
      <c r="P33" s="19"/>
      <c r="Q33" s="19"/>
      <c r="R33" s="19"/>
      <c r="S33" s="19"/>
      <c r="T33" s="27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7">
        <v>5.6899999999999999E-2</v>
      </c>
    </row>
    <row r="34" spans="1:34" x14ac:dyDescent="0.2">
      <c r="A34" s="1" t="s">
        <v>23</v>
      </c>
      <c r="B34" s="1">
        <v>11</v>
      </c>
      <c r="C34" s="1">
        <v>3</v>
      </c>
      <c r="D34" s="15" t="s">
        <v>29</v>
      </c>
      <c r="E34" s="1">
        <v>0</v>
      </c>
      <c r="F34" s="1">
        <v>10</v>
      </c>
      <c r="G34" s="1">
        <f t="shared" si="0"/>
        <v>5</v>
      </c>
      <c r="H34" s="1">
        <f t="shared" si="1"/>
        <v>120</v>
      </c>
      <c r="I34" s="16"/>
      <c r="J34" s="15">
        <v>23.573</v>
      </c>
      <c r="K34" s="15">
        <v>133056</v>
      </c>
      <c r="L34" s="1">
        <v>0</v>
      </c>
      <c r="M34" s="1">
        <v>0</v>
      </c>
      <c r="N34" s="17">
        <v>0.1094</v>
      </c>
      <c r="O34" s="17" t="s">
        <v>22</v>
      </c>
      <c r="P34" s="19"/>
      <c r="Q34" s="19"/>
      <c r="R34" s="19"/>
      <c r="S34" s="19"/>
      <c r="T34" s="27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7">
        <v>0.11260000000000001</v>
      </c>
    </row>
    <row r="35" spans="1:34" x14ac:dyDescent="0.2">
      <c r="A35" s="1" t="s">
        <v>23</v>
      </c>
      <c r="B35" s="1">
        <v>38</v>
      </c>
      <c r="C35" s="1">
        <v>3</v>
      </c>
      <c r="D35" s="15" t="s">
        <v>29</v>
      </c>
      <c r="E35" s="1">
        <v>0</v>
      </c>
      <c r="F35" s="1">
        <v>5</v>
      </c>
      <c r="G35" s="1">
        <f t="shared" si="0"/>
        <v>2.5</v>
      </c>
      <c r="H35" s="1">
        <f t="shared" si="1"/>
        <v>60</v>
      </c>
      <c r="I35" s="16"/>
      <c r="J35" s="15">
        <v>21.216999999999999</v>
      </c>
      <c r="K35" s="15">
        <v>712819</v>
      </c>
      <c r="L35" s="1">
        <v>0</v>
      </c>
      <c r="M35" s="1">
        <v>0</v>
      </c>
      <c r="N35" s="17">
        <v>7.7600000000000002E-2</v>
      </c>
      <c r="O35" s="17" t="s">
        <v>22</v>
      </c>
      <c r="P35" s="19"/>
      <c r="Q35" s="19"/>
      <c r="R35" s="19"/>
      <c r="S35" s="19"/>
      <c r="T35" s="27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7">
        <v>5.8900000000000001E-2</v>
      </c>
    </row>
    <row r="36" spans="1:34" x14ac:dyDescent="0.2">
      <c r="A36" s="1" t="s">
        <v>20</v>
      </c>
      <c r="B36" s="1">
        <v>21</v>
      </c>
      <c r="C36" s="1">
        <v>3</v>
      </c>
      <c r="D36" s="15" t="s">
        <v>29</v>
      </c>
      <c r="E36" s="1">
        <v>12</v>
      </c>
      <c r="F36" s="19"/>
      <c r="G36" s="1">
        <f t="shared" ref="G36:G67" si="2">AVERAGE(E36:F36)</f>
        <v>12</v>
      </c>
      <c r="H36" s="1">
        <f t="shared" ref="H36:H67" si="3">G36*24</f>
        <v>288</v>
      </c>
      <c r="I36" s="16"/>
      <c r="J36" s="15">
        <v>20.010999999999999</v>
      </c>
      <c r="K36" s="15">
        <v>1683610.8</v>
      </c>
      <c r="L36" s="1">
        <v>0</v>
      </c>
      <c r="M36" s="1">
        <v>0</v>
      </c>
      <c r="N36" s="17">
        <v>8.2400000000000001E-2</v>
      </c>
      <c r="O36" s="17" t="s">
        <v>25</v>
      </c>
      <c r="P36" s="19"/>
      <c r="Q36" s="19"/>
      <c r="R36" s="19"/>
      <c r="S36" s="19"/>
      <c r="T36" s="27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9"/>
    </row>
    <row r="37" spans="1:34" x14ac:dyDescent="0.2">
      <c r="A37" s="1" t="s">
        <v>23</v>
      </c>
      <c r="B37" s="1">
        <v>25</v>
      </c>
      <c r="C37" s="1">
        <v>3</v>
      </c>
      <c r="D37" s="15" t="s">
        <v>29</v>
      </c>
      <c r="E37" s="1">
        <v>37</v>
      </c>
      <c r="F37" s="1">
        <v>98</v>
      </c>
      <c r="G37" s="1">
        <f t="shared" si="2"/>
        <v>67.5</v>
      </c>
      <c r="H37" s="1">
        <f t="shared" si="3"/>
        <v>1620</v>
      </c>
      <c r="I37" s="16"/>
      <c r="J37" s="15">
        <v>21.594000000000001</v>
      </c>
      <c r="K37" s="15">
        <v>545058.4</v>
      </c>
      <c r="L37" s="1">
        <v>0</v>
      </c>
      <c r="M37" s="1">
        <v>0</v>
      </c>
      <c r="N37" s="17">
        <v>6.8500000000000005E-2</v>
      </c>
      <c r="O37" s="17" t="s">
        <v>22</v>
      </c>
      <c r="P37" s="19"/>
      <c r="Q37" s="19"/>
      <c r="R37" s="19"/>
      <c r="S37" s="19"/>
      <c r="T37" s="27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9"/>
    </row>
    <row r="38" spans="1:34" x14ac:dyDescent="0.2">
      <c r="A38" s="1" t="s">
        <v>23</v>
      </c>
      <c r="B38" s="1">
        <v>10</v>
      </c>
      <c r="C38" s="1">
        <v>3</v>
      </c>
      <c r="D38" s="15" t="s">
        <v>29</v>
      </c>
      <c r="E38" s="1">
        <v>2</v>
      </c>
      <c r="F38" s="1">
        <v>1</v>
      </c>
      <c r="G38" s="1">
        <f t="shared" si="2"/>
        <v>1.5</v>
      </c>
      <c r="H38" s="1">
        <f t="shared" si="3"/>
        <v>36</v>
      </c>
      <c r="I38" s="16"/>
      <c r="J38" s="15">
        <v>22.579000000000001</v>
      </c>
      <c r="K38" s="15">
        <v>270290.46999999997</v>
      </c>
      <c r="L38" s="1">
        <v>0</v>
      </c>
      <c r="M38" s="1">
        <v>0</v>
      </c>
      <c r="N38" s="17">
        <v>6.6900000000000001E-2</v>
      </c>
      <c r="O38" s="17" t="s">
        <v>22</v>
      </c>
      <c r="P38" s="19"/>
      <c r="Q38" s="19"/>
      <c r="R38" s="19"/>
      <c r="S38" s="19"/>
      <c r="T38" s="27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7">
        <v>6.2799999999999995E-2</v>
      </c>
    </row>
    <row r="39" spans="1:34" x14ac:dyDescent="0.2">
      <c r="A39" s="1" t="s">
        <v>23</v>
      </c>
      <c r="B39" s="1">
        <v>12</v>
      </c>
      <c r="C39" s="1">
        <v>3</v>
      </c>
      <c r="D39" s="15" t="s">
        <v>27</v>
      </c>
      <c r="E39" s="1">
        <v>3</v>
      </c>
      <c r="F39" s="1">
        <v>0</v>
      </c>
      <c r="G39" s="1">
        <f t="shared" si="2"/>
        <v>1.5</v>
      </c>
      <c r="H39" s="1">
        <f t="shared" si="3"/>
        <v>36</v>
      </c>
      <c r="I39" s="16"/>
      <c r="J39" s="15">
        <v>24.876000000000001</v>
      </c>
      <c r="K39" s="15">
        <v>52603.15</v>
      </c>
      <c r="L39" s="1">
        <v>0</v>
      </c>
      <c r="M39" s="1">
        <v>0</v>
      </c>
      <c r="N39" s="17">
        <v>5.9200000000000003E-2</v>
      </c>
      <c r="O39" s="17" t="s">
        <v>22</v>
      </c>
      <c r="P39" s="1">
        <v>0</v>
      </c>
      <c r="Q39" s="1">
        <v>0</v>
      </c>
      <c r="R39" s="1">
        <f>AVERAGE(P39:Q39)</f>
        <v>0</v>
      </c>
      <c r="S39" s="1">
        <f>R39*24</f>
        <v>0</v>
      </c>
      <c r="T39" s="16"/>
      <c r="U39" s="15">
        <v>0</v>
      </c>
      <c r="V39" s="15">
        <v>0</v>
      </c>
      <c r="W39" s="15">
        <v>0</v>
      </c>
      <c r="X39" s="15">
        <v>0</v>
      </c>
      <c r="Y39" s="18"/>
      <c r="Z39" s="18"/>
      <c r="AA39" s="18"/>
      <c r="AB39" s="18"/>
      <c r="AC39" s="18"/>
      <c r="AD39" s="18"/>
      <c r="AE39" s="18"/>
      <c r="AF39" s="18"/>
      <c r="AG39" s="18"/>
      <c r="AH39" s="19"/>
    </row>
    <row r="40" spans="1:34" ht="17" x14ac:dyDescent="0.2">
      <c r="A40" s="14" t="s">
        <v>23</v>
      </c>
      <c r="B40" s="14">
        <v>34</v>
      </c>
      <c r="C40" s="1">
        <v>3</v>
      </c>
      <c r="D40" s="15" t="s">
        <v>27</v>
      </c>
      <c r="E40" s="1">
        <v>70</v>
      </c>
      <c r="F40" s="1">
        <v>24</v>
      </c>
      <c r="G40" s="1">
        <f t="shared" si="2"/>
        <v>47</v>
      </c>
      <c r="H40" s="1">
        <f t="shared" si="3"/>
        <v>1128</v>
      </c>
      <c r="I40" s="16"/>
      <c r="J40" s="15">
        <v>21.384</v>
      </c>
      <c r="K40" s="15">
        <v>632942</v>
      </c>
      <c r="L40" s="1">
        <v>0</v>
      </c>
      <c r="M40" s="1">
        <v>0</v>
      </c>
      <c r="N40" s="17">
        <v>5.6099999999999997E-2</v>
      </c>
      <c r="O40" s="17" t="s">
        <v>25</v>
      </c>
      <c r="P40" s="1">
        <v>0</v>
      </c>
      <c r="Q40" s="1">
        <v>0</v>
      </c>
      <c r="R40" s="1">
        <f>AVERAGE(P40:Q40)</f>
        <v>0</v>
      </c>
      <c r="S40" s="1">
        <f>R40*24</f>
        <v>0</v>
      </c>
      <c r="T40" s="16" t="s">
        <v>41</v>
      </c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9"/>
    </row>
    <row r="41" spans="1:34" x14ac:dyDescent="0.2">
      <c r="A41" s="1" t="s">
        <v>20</v>
      </c>
      <c r="B41" s="1">
        <v>68</v>
      </c>
      <c r="C41" s="1">
        <v>3</v>
      </c>
      <c r="D41" s="15" t="s">
        <v>27</v>
      </c>
      <c r="E41" s="1">
        <v>0</v>
      </c>
      <c r="F41" s="1">
        <v>0</v>
      </c>
      <c r="G41" s="1">
        <f t="shared" si="2"/>
        <v>0</v>
      </c>
      <c r="H41" s="1">
        <f t="shared" si="3"/>
        <v>0</v>
      </c>
      <c r="I41" s="16"/>
      <c r="J41" s="15">
        <v>0</v>
      </c>
      <c r="K41" s="15">
        <v>0</v>
      </c>
      <c r="L41" s="1">
        <v>0</v>
      </c>
      <c r="M41" s="1">
        <v>0</v>
      </c>
      <c r="N41" s="17">
        <v>5.4899999999999997E-2</v>
      </c>
      <c r="O41" s="17" t="s">
        <v>22</v>
      </c>
      <c r="P41" s="19"/>
      <c r="Q41" s="19"/>
      <c r="R41" s="19"/>
      <c r="S41" s="19"/>
      <c r="T41" s="27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7">
        <v>5.6000000000000001E-2</v>
      </c>
    </row>
    <row r="42" spans="1:34" x14ac:dyDescent="0.2">
      <c r="A42" s="1" t="s">
        <v>20</v>
      </c>
      <c r="B42" s="1">
        <v>41</v>
      </c>
      <c r="C42" s="1">
        <v>3</v>
      </c>
      <c r="D42" s="15" t="s">
        <v>29</v>
      </c>
      <c r="E42" s="1">
        <v>0</v>
      </c>
      <c r="F42" s="1">
        <v>5</v>
      </c>
      <c r="G42" s="1">
        <f t="shared" si="2"/>
        <v>2.5</v>
      </c>
      <c r="H42" s="1">
        <f t="shared" si="3"/>
        <v>60</v>
      </c>
      <c r="I42" s="16"/>
      <c r="J42" s="15">
        <v>19.452000000000002</v>
      </c>
      <c r="K42" s="15">
        <v>2507277.5</v>
      </c>
      <c r="L42" s="1">
        <v>0</v>
      </c>
      <c r="M42" s="1">
        <v>0</v>
      </c>
      <c r="N42" s="17">
        <v>4.9700000000000001E-2</v>
      </c>
      <c r="O42" s="17" t="s">
        <v>25</v>
      </c>
      <c r="P42" s="1">
        <v>0</v>
      </c>
      <c r="Q42" s="1">
        <v>0</v>
      </c>
      <c r="R42" s="1">
        <f>AVERAGE(P42:Q42)</f>
        <v>0</v>
      </c>
      <c r="S42" s="1">
        <f>R42*24</f>
        <v>0</v>
      </c>
      <c r="T42" s="16"/>
      <c r="U42" s="15">
        <v>0</v>
      </c>
      <c r="V42" s="15">
        <v>0</v>
      </c>
      <c r="W42" s="15">
        <v>0</v>
      </c>
      <c r="X42" s="15">
        <v>0</v>
      </c>
      <c r="Y42" s="18"/>
      <c r="Z42" s="18"/>
      <c r="AA42" s="18"/>
      <c r="AB42" s="18"/>
      <c r="AC42" s="18"/>
      <c r="AD42" s="18"/>
      <c r="AE42" s="18"/>
      <c r="AF42" s="18"/>
      <c r="AG42" s="18"/>
      <c r="AH42" s="19"/>
    </row>
    <row r="43" spans="1:34" ht="17" x14ac:dyDescent="0.2">
      <c r="A43" s="14" t="s">
        <v>20</v>
      </c>
      <c r="B43" s="14">
        <v>29</v>
      </c>
      <c r="C43" s="1">
        <v>3</v>
      </c>
      <c r="D43" s="15" t="s">
        <v>27</v>
      </c>
      <c r="E43" s="1">
        <v>3</v>
      </c>
      <c r="F43" s="1">
        <v>0</v>
      </c>
      <c r="G43" s="1">
        <f t="shared" si="2"/>
        <v>1.5</v>
      </c>
      <c r="H43" s="1">
        <f t="shared" si="3"/>
        <v>36</v>
      </c>
      <c r="I43" s="16"/>
      <c r="J43" s="15">
        <v>22.585999999999999</v>
      </c>
      <c r="K43" s="15">
        <v>268886.5</v>
      </c>
      <c r="L43" s="1">
        <v>0</v>
      </c>
      <c r="M43" s="1">
        <v>0</v>
      </c>
      <c r="N43" s="17">
        <v>5.2299999999999999E-2</v>
      </c>
      <c r="O43" s="17" t="s">
        <v>25</v>
      </c>
      <c r="P43" s="19"/>
      <c r="Q43" s="19"/>
      <c r="R43" s="19"/>
      <c r="S43" s="19"/>
      <c r="T43" s="27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7">
        <v>5.3699999999999998E-2</v>
      </c>
    </row>
    <row r="44" spans="1:34" x14ac:dyDescent="0.2">
      <c r="A44" s="1" t="s">
        <v>20</v>
      </c>
      <c r="B44" s="1">
        <v>38</v>
      </c>
      <c r="C44" s="1">
        <v>3</v>
      </c>
      <c r="D44" s="15" t="s">
        <v>29</v>
      </c>
      <c r="E44" s="1">
        <v>11</v>
      </c>
      <c r="F44" s="1">
        <v>10</v>
      </c>
      <c r="G44" s="1">
        <f t="shared" si="2"/>
        <v>10.5</v>
      </c>
      <c r="H44" s="1">
        <f t="shared" si="3"/>
        <v>252</v>
      </c>
      <c r="I44" s="16"/>
      <c r="J44" s="15">
        <v>20.923999999999999</v>
      </c>
      <c r="K44" s="15">
        <v>878689.8</v>
      </c>
      <c r="L44" s="1">
        <v>0</v>
      </c>
      <c r="M44" s="1">
        <v>0</v>
      </c>
      <c r="N44" s="17">
        <v>4.6600000000000003E-2</v>
      </c>
      <c r="O44" s="17" t="s">
        <v>22</v>
      </c>
      <c r="P44" s="19"/>
      <c r="Q44" s="19"/>
      <c r="R44" s="19"/>
      <c r="S44" s="19"/>
      <c r="T44" s="27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7">
        <v>5.21E-2</v>
      </c>
    </row>
    <row r="45" spans="1:34" x14ac:dyDescent="0.2">
      <c r="A45" s="1" t="s">
        <v>20</v>
      </c>
      <c r="B45" s="1">
        <v>6</v>
      </c>
      <c r="C45" s="1">
        <v>3</v>
      </c>
      <c r="D45" s="15" t="s">
        <v>29</v>
      </c>
      <c r="E45" s="1">
        <v>7</v>
      </c>
      <c r="F45" s="1">
        <v>8</v>
      </c>
      <c r="G45" s="1">
        <f t="shared" si="2"/>
        <v>7.5</v>
      </c>
      <c r="H45" s="1">
        <f t="shared" si="3"/>
        <v>180</v>
      </c>
      <c r="I45" s="16"/>
      <c r="J45" s="15">
        <v>20.332999999999998</v>
      </c>
      <c r="K45" s="15">
        <v>1338024.3999999999</v>
      </c>
      <c r="L45" s="1">
        <v>0</v>
      </c>
      <c r="M45" s="1">
        <v>0</v>
      </c>
      <c r="N45" s="17">
        <v>5.28E-2</v>
      </c>
      <c r="O45" s="17" t="s">
        <v>22</v>
      </c>
      <c r="P45" s="1">
        <v>46</v>
      </c>
      <c r="Q45" s="1">
        <v>51</v>
      </c>
      <c r="R45" s="1">
        <f>AVERAGE(P45:Q45)</f>
        <v>48.5</v>
      </c>
      <c r="S45" s="1">
        <f>R45*24</f>
        <v>1164</v>
      </c>
      <c r="T45" s="16"/>
      <c r="U45" s="15">
        <v>24.309000000000001</v>
      </c>
      <c r="V45" s="15">
        <v>78811.69</v>
      </c>
      <c r="W45" s="15">
        <v>0</v>
      </c>
      <c r="X45" s="15">
        <v>0</v>
      </c>
      <c r="Y45" s="18"/>
      <c r="Z45" s="18"/>
      <c r="AA45" s="18"/>
      <c r="AB45" s="18"/>
      <c r="AC45" s="18"/>
      <c r="AD45" s="18"/>
      <c r="AE45" s="18"/>
      <c r="AF45" s="18"/>
      <c r="AG45" s="18"/>
      <c r="AH45" s="17">
        <v>6.0600000000000001E-2</v>
      </c>
    </row>
    <row r="46" spans="1:34" x14ac:dyDescent="0.2">
      <c r="A46" s="1" t="s">
        <v>20</v>
      </c>
      <c r="B46" s="1">
        <v>10</v>
      </c>
      <c r="C46" s="1">
        <v>3</v>
      </c>
      <c r="D46" s="15" t="s">
        <v>29</v>
      </c>
      <c r="E46" s="1">
        <v>1</v>
      </c>
      <c r="F46" s="1">
        <v>0</v>
      </c>
      <c r="G46" s="1">
        <f t="shared" si="2"/>
        <v>0.5</v>
      </c>
      <c r="H46" s="1">
        <f t="shared" si="3"/>
        <v>12</v>
      </c>
      <c r="I46" s="16"/>
      <c r="J46" s="15">
        <v>23.876999999999999</v>
      </c>
      <c r="K46" s="15">
        <v>107168.96000000001</v>
      </c>
      <c r="L46" s="1">
        <v>0</v>
      </c>
      <c r="M46" s="1">
        <v>0</v>
      </c>
      <c r="N46" s="17">
        <v>7.1499999999999994E-2</v>
      </c>
      <c r="O46" s="17" t="s">
        <v>22</v>
      </c>
      <c r="P46" s="1">
        <v>1</v>
      </c>
      <c r="Q46" s="1">
        <v>3</v>
      </c>
      <c r="R46" s="1">
        <f>AVERAGE(P46:Q46)</f>
        <v>2</v>
      </c>
      <c r="S46" s="1">
        <f>R46*24</f>
        <v>48</v>
      </c>
      <c r="T46" s="16"/>
      <c r="U46" s="15">
        <v>28.606000000000002</v>
      </c>
      <c r="V46" s="15">
        <v>3691.875</v>
      </c>
      <c r="W46" s="15">
        <v>0</v>
      </c>
      <c r="X46" s="15">
        <v>0</v>
      </c>
      <c r="Y46" s="18"/>
      <c r="Z46" s="18"/>
      <c r="AA46" s="18"/>
      <c r="AB46" s="18"/>
      <c r="AC46" s="18"/>
      <c r="AD46" s="18"/>
      <c r="AE46" s="18"/>
      <c r="AF46" s="18"/>
      <c r="AG46" s="18"/>
      <c r="AH46" s="17">
        <v>6.6199999999999995E-2</v>
      </c>
    </row>
    <row r="47" spans="1:34" x14ac:dyDescent="0.2">
      <c r="A47" s="1" t="s">
        <v>20</v>
      </c>
      <c r="B47" s="1">
        <v>14</v>
      </c>
      <c r="C47" s="1">
        <v>3</v>
      </c>
      <c r="D47" s="15" t="s">
        <v>29</v>
      </c>
      <c r="E47" s="1">
        <v>12</v>
      </c>
      <c r="F47" s="1">
        <v>9</v>
      </c>
      <c r="G47" s="1">
        <f t="shared" si="2"/>
        <v>10.5</v>
      </c>
      <c r="H47" s="1">
        <f t="shared" si="3"/>
        <v>252</v>
      </c>
      <c r="I47" s="16"/>
      <c r="J47" s="15">
        <v>25.114999999999998</v>
      </c>
      <c r="K47" s="15">
        <v>44377.945</v>
      </c>
      <c r="L47" s="1">
        <v>0</v>
      </c>
      <c r="M47" s="1">
        <v>0</v>
      </c>
      <c r="N47" s="17">
        <v>6.4000000000000001E-2</v>
      </c>
      <c r="O47" s="17" t="s">
        <v>22</v>
      </c>
      <c r="P47" s="1">
        <v>5</v>
      </c>
      <c r="Q47" s="1">
        <v>6</v>
      </c>
      <c r="R47" s="1">
        <f>AVERAGE(P47:Q47)</f>
        <v>5.5</v>
      </c>
      <c r="S47" s="1">
        <f>R47*24</f>
        <v>132</v>
      </c>
      <c r="T47" s="16"/>
      <c r="U47" s="15">
        <v>25.527000000000001</v>
      </c>
      <c r="V47" s="15">
        <v>33087.81</v>
      </c>
      <c r="W47" s="15">
        <v>0</v>
      </c>
      <c r="X47" s="15">
        <v>0</v>
      </c>
      <c r="Y47" s="18"/>
      <c r="Z47" s="18"/>
      <c r="AA47" s="18"/>
      <c r="AB47" s="18"/>
      <c r="AC47" s="18"/>
      <c r="AD47" s="18"/>
      <c r="AE47" s="18"/>
      <c r="AF47" s="18"/>
      <c r="AG47" s="18"/>
      <c r="AH47" s="17">
        <v>7.6100000000000001E-2</v>
      </c>
    </row>
    <row r="48" spans="1:34" x14ac:dyDescent="0.2">
      <c r="A48" s="1" t="s">
        <v>20</v>
      </c>
      <c r="B48" s="1">
        <v>10</v>
      </c>
      <c r="C48" s="1">
        <v>3</v>
      </c>
      <c r="D48" s="15" t="s">
        <v>29</v>
      </c>
      <c r="E48" s="1">
        <v>6</v>
      </c>
      <c r="F48" s="1">
        <v>1</v>
      </c>
      <c r="G48" s="1">
        <f t="shared" si="2"/>
        <v>3.5</v>
      </c>
      <c r="H48" s="1">
        <f t="shared" si="3"/>
        <v>84</v>
      </c>
      <c r="I48" s="16"/>
      <c r="J48" s="15">
        <v>20.913</v>
      </c>
      <c r="K48" s="15">
        <v>885326.4</v>
      </c>
      <c r="L48" s="1">
        <v>0</v>
      </c>
      <c r="M48" s="1">
        <v>0</v>
      </c>
      <c r="N48" s="17">
        <v>6.2100000000000002E-2</v>
      </c>
      <c r="O48" s="17" t="s">
        <v>22</v>
      </c>
      <c r="P48" s="19"/>
      <c r="Q48" s="19"/>
      <c r="R48" s="19"/>
      <c r="S48" s="19"/>
      <c r="T48" s="27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7">
        <v>6.7199999999999996E-2</v>
      </c>
    </row>
    <row r="49" spans="1:34" x14ac:dyDescent="0.2">
      <c r="A49" s="1" t="s">
        <v>23</v>
      </c>
      <c r="B49" s="1">
        <v>39</v>
      </c>
      <c r="C49" s="1">
        <v>3</v>
      </c>
      <c r="D49" s="15" t="s">
        <v>29</v>
      </c>
      <c r="E49" s="1">
        <v>0</v>
      </c>
      <c r="F49" s="1">
        <v>0</v>
      </c>
      <c r="G49" s="1">
        <f t="shared" si="2"/>
        <v>0</v>
      </c>
      <c r="H49" s="1">
        <f t="shared" si="3"/>
        <v>0</v>
      </c>
      <c r="I49" s="16"/>
      <c r="J49" s="15">
        <v>17.210999999999999</v>
      </c>
      <c r="K49" s="22">
        <v>12372529</v>
      </c>
      <c r="L49" s="1">
        <v>0</v>
      </c>
      <c r="M49" s="1">
        <v>0</v>
      </c>
      <c r="N49" s="17">
        <v>0.06</v>
      </c>
      <c r="O49" s="17" t="s">
        <v>22</v>
      </c>
      <c r="P49" s="19"/>
      <c r="Q49" s="19"/>
      <c r="R49" s="19"/>
      <c r="S49" s="19"/>
      <c r="T49" s="27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7">
        <v>7.3499999999999996E-2</v>
      </c>
    </row>
    <row r="50" spans="1:34" x14ac:dyDescent="0.2">
      <c r="A50" s="1" t="s">
        <v>20</v>
      </c>
      <c r="B50" s="1">
        <v>16</v>
      </c>
      <c r="C50" s="1">
        <v>3</v>
      </c>
      <c r="D50" s="15" t="s">
        <v>29</v>
      </c>
      <c r="E50" s="1">
        <v>1</v>
      </c>
      <c r="F50" s="1">
        <v>7</v>
      </c>
      <c r="G50" s="1">
        <f t="shared" si="2"/>
        <v>4</v>
      </c>
      <c r="H50" s="1">
        <f t="shared" si="3"/>
        <v>96</v>
      </c>
      <c r="I50" s="16"/>
      <c r="J50" s="15">
        <v>21.29</v>
      </c>
      <c r="K50" s="15">
        <v>676990.4</v>
      </c>
      <c r="L50" s="1">
        <v>0</v>
      </c>
      <c r="M50" s="1">
        <v>0</v>
      </c>
      <c r="N50" s="17">
        <v>5.8400000000000001E-2</v>
      </c>
      <c r="O50" s="17" t="s">
        <v>22</v>
      </c>
      <c r="P50" s="1">
        <v>1</v>
      </c>
      <c r="Q50" s="1">
        <v>0</v>
      </c>
      <c r="R50" s="1">
        <f>AVERAGE(P50:Q50)</f>
        <v>0.5</v>
      </c>
      <c r="S50" s="1">
        <f>R50*24</f>
        <v>12</v>
      </c>
      <c r="T50" s="16"/>
      <c r="U50" s="15">
        <v>25.462</v>
      </c>
      <c r="V50" s="15">
        <v>34655.839999999997</v>
      </c>
      <c r="W50" s="15">
        <v>0</v>
      </c>
      <c r="X50" s="15">
        <v>0</v>
      </c>
      <c r="Y50" s="18"/>
      <c r="Z50" s="18"/>
      <c r="AA50" s="18"/>
      <c r="AB50" s="18"/>
      <c r="AC50" s="18"/>
      <c r="AD50" s="18"/>
      <c r="AE50" s="18"/>
      <c r="AF50" s="18"/>
      <c r="AG50" s="18"/>
      <c r="AH50" s="17">
        <v>6.3600000000000004E-2</v>
      </c>
    </row>
    <row r="51" spans="1:34" ht="17" x14ac:dyDescent="0.2">
      <c r="A51" s="14" t="s">
        <v>20</v>
      </c>
      <c r="B51" s="14">
        <v>37</v>
      </c>
      <c r="C51" s="1">
        <v>3</v>
      </c>
      <c r="D51" s="15" t="s">
        <v>27</v>
      </c>
      <c r="E51" s="1">
        <v>0</v>
      </c>
      <c r="F51" s="1">
        <v>0</v>
      </c>
      <c r="G51" s="1">
        <f t="shared" si="2"/>
        <v>0</v>
      </c>
      <c r="H51" s="1">
        <f t="shared" si="3"/>
        <v>0</v>
      </c>
      <c r="I51" s="16"/>
      <c r="J51" s="15">
        <v>25.213000000000001</v>
      </c>
      <c r="K51" s="15">
        <v>41377.06</v>
      </c>
      <c r="L51" s="1">
        <v>0</v>
      </c>
      <c r="M51" s="1">
        <v>0</v>
      </c>
      <c r="N51" s="17">
        <v>5.0900000000000001E-2</v>
      </c>
      <c r="O51" s="17" t="s">
        <v>22</v>
      </c>
      <c r="P51" s="19"/>
      <c r="Q51" s="19"/>
      <c r="R51" s="19"/>
      <c r="S51" s="19"/>
      <c r="T51" s="27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9"/>
    </row>
    <row r="52" spans="1:34" ht="17" x14ac:dyDescent="0.2">
      <c r="A52" s="14" t="s">
        <v>23</v>
      </c>
      <c r="B52" s="14">
        <v>44</v>
      </c>
      <c r="C52" s="1">
        <v>3</v>
      </c>
      <c r="D52" s="15" t="s">
        <v>27</v>
      </c>
      <c r="E52" s="1">
        <v>7</v>
      </c>
      <c r="F52" s="1">
        <v>4</v>
      </c>
      <c r="G52" s="1">
        <f t="shared" si="2"/>
        <v>5.5</v>
      </c>
      <c r="H52" s="1">
        <f t="shared" si="3"/>
        <v>132</v>
      </c>
      <c r="I52" s="16"/>
      <c r="J52" s="15">
        <v>23.324000000000002</v>
      </c>
      <c r="K52" s="15">
        <v>158889.81</v>
      </c>
      <c r="L52" s="1">
        <v>0</v>
      </c>
      <c r="M52" s="1">
        <v>0</v>
      </c>
      <c r="N52" s="17">
        <v>5.6000000000000001E-2</v>
      </c>
      <c r="O52" s="17" t="s">
        <v>22</v>
      </c>
      <c r="P52" s="19"/>
      <c r="Q52" s="19"/>
      <c r="R52" s="19"/>
      <c r="S52" s="19"/>
      <c r="T52" s="27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9"/>
    </row>
    <row r="53" spans="1:34" ht="17" x14ac:dyDescent="0.2">
      <c r="A53" s="14" t="s">
        <v>20</v>
      </c>
      <c r="B53" s="14">
        <v>68</v>
      </c>
      <c r="C53" s="1">
        <v>2</v>
      </c>
      <c r="D53" s="15" t="s">
        <v>28</v>
      </c>
      <c r="E53" s="1">
        <v>0</v>
      </c>
      <c r="F53" s="1">
        <v>0</v>
      </c>
      <c r="G53" s="1">
        <f t="shared" si="2"/>
        <v>0</v>
      </c>
      <c r="H53" s="1">
        <f t="shared" si="3"/>
        <v>0</v>
      </c>
      <c r="I53" s="16"/>
      <c r="J53" s="15">
        <v>29.431999999999999</v>
      </c>
      <c r="K53" s="15">
        <v>2049.5390000000002</v>
      </c>
      <c r="L53" s="1">
        <v>0</v>
      </c>
      <c r="M53" s="1">
        <v>0</v>
      </c>
      <c r="N53" s="17">
        <v>6.5299999999999997E-2</v>
      </c>
      <c r="O53" s="17" t="s">
        <v>22</v>
      </c>
      <c r="P53" s="19"/>
      <c r="Q53" s="19"/>
      <c r="R53" s="19"/>
      <c r="S53" s="19"/>
      <c r="T53" s="27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9"/>
    </row>
    <row r="54" spans="1:34" ht="17" x14ac:dyDescent="0.2">
      <c r="A54" s="14" t="s">
        <v>20</v>
      </c>
      <c r="B54" s="14">
        <v>55</v>
      </c>
      <c r="C54" s="1">
        <v>2</v>
      </c>
      <c r="D54" s="15" t="s">
        <v>26</v>
      </c>
      <c r="E54" s="1">
        <v>1</v>
      </c>
      <c r="F54" s="1">
        <v>2</v>
      </c>
      <c r="G54" s="1">
        <f t="shared" si="2"/>
        <v>1.5</v>
      </c>
      <c r="H54" s="1">
        <f t="shared" si="3"/>
        <v>36</v>
      </c>
      <c r="I54" s="16"/>
      <c r="J54" s="15">
        <v>21.881</v>
      </c>
      <c r="K54" s="15">
        <v>444159.16</v>
      </c>
      <c r="L54" s="1">
        <v>0</v>
      </c>
      <c r="M54" s="1">
        <v>0</v>
      </c>
      <c r="N54" s="17">
        <v>6.7000000000000004E-2</v>
      </c>
      <c r="O54" s="17" t="s">
        <v>22</v>
      </c>
      <c r="P54" s="1">
        <v>0</v>
      </c>
      <c r="Q54" s="1">
        <v>0</v>
      </c>
      <c r="R54" s="1">
        <f>AVERAGE(P54:Q54)</f>
        <v>0</v>
      </c>
      <c r="S54" s="1">
        <f>R54*24</f>
        <v>0</v>
      </c>
      <c r="T54" s="16"/>
      <c r="U54" s="15">
        <v>20.742999999999999</v>
      </c>
      <c r="V54" s="15">
        <v>999368</v>
      </c>
      <c r="W54" s="15">
        <v>0</v>
      </c>
      <c r="X54" s="15">
        <v>0</v>
      </c>
      <c r="Y54" s="18"/>
      <c r="Z54" s="18"/>
      <c r="AA54" s="18"/>
      <c r="AB54" s="18"/>
      <c r="AC54" s="19"/>
      <c r="AD54" s="18"/>
      <c r="AE54" s="18"/>
      <c r="AF54" s="18"/>
      <c r="AG54" s="18"/>
      <c r="AH54" s="30"/>
    </row>
    <row r="55" spans="1:34" ht="17" x14ac:dyDescent="0.2">
      <c r="A55" s="14" t="s">
        <v>20</v>
      </c>
      <c r="B55" s="14">
        <v>46</v>
      </c>
      <c r="C55" s="1">
        <v>2</v>
      </c>
      <c r="D55" s="15" t="s">
        <v>26</v>
      </c>
      <c r="E55" s="1">
        <v>0</v>
      </c>
      <c r="F55" s="1">
        <v>0</v>
      </c>
      <c r="G55" s="1">
        <f t="shared" si="2"/>
        <v>0</v>
      </c>
      <c r="H55" s="1">
        <f t="shared" si="3"/>
        <v>0</v>
      </c>
      <c r="I55" s="16"/>
      <c r="J55" s="15">
        <v>22.44</v>
      </c>
      <c r="K55" s="15">
        <v>298344.3</v>
      </c>
      <c r="L55" s="1">
        <v>0</v>
      </c>
      <c r="M55" s="1">
        <v>0</v>
      </c>
      <c r="N55" s="17">
        <v>0.23530000000000001</v>
      </c>
      <c r="O55" s="17" t="s">
        <v>22</v>
      </c>
      <c r="P55" s="19"/>
      <c r="Q55" s="19"/>
      <c r="R55" s="19"/>
      <c r="S55" s="19"/>
      <c r="T55" s="27"/>
      <c r="U55" s="18"/>
      <c r="V55" s="18"/>
      <c r="W55" s="18"/>
      <c r="X55" s="18"/>
      <c r="Y55" s="1">
        <v>3</v>
      </c>
      <c r="Z55" s="1">
        <v>1</v>
      </c>
      <c r="AA55" s="20">
        <f>AVERAGE(Y55:Z55)</f>
        <v>2</v>
      </c>
      <c r="AB55" s="20">
        <f>AA55*24</f>
        <v>48</v>
      </c>
      <c r="AC55" s="15"/>
      <c r="AD55" s="34">
        <v>21.798777103156901</v>
      </c>
      <c r="AE55" s="34">
        <v>140859.61276211799</v>
      </c>
      <c r="AF55" s="21">
        <v>0</v>
      </c>
      <c r="AG55" s="23">
        <v>0</v>
      </c>
      <c r="AH55" s="17">
        <v>0.112</v>
      </c>
    </row>
    <row r="56" spans="1:34" ht="17" x14ac:dyDescent="0.2">
      <c r="A56" s="14" t="s">
        <v>20</v>
      </c>
      <c r="B56" s="14">
        <v>26</v>
      </c>
      <c r="C56" s="1">
        <v>2</v>
      </c>
      <c r="D56" s="15" t="s">
        <v>26</v>
      </c>
      <c r="E56" s="1">
        <v>0</v>
      </c>
      <c r="F56" s="1">
        <v>0</v>
      </c>
      <c r="G56" s="1">
        <f t="shared" si="2"/>
        <v>0</v>
      </c>
      <c r="H56" s="1">
        <f t="shared" si="3"/>
        <v>0</v>
      </c>
      <c r="I56" s="16"/>
      <c r="J56" s="15">
        <v>26.384</v>
      </c>
      <c r="K56" s="15">
        <v>17963.945</v>
      </c>
      <c r="L56" s="1">
        <v>0</v>
      </c>
      <c r="M56" s="1">
        <v>0</v>
      </c>
      <c r="N56" s="17">
        <v>4.58E-2</v>
      </c>
      <c r="O56" s="17" t="s">
        <v>25</v>
      </c>
      <c r="P56" s="19"/>
      <c r="Q56" s="19"/>
      <c r="R56" s="19"/>
      <c r="S56" s="19"/>
      <c r="T56" s="27"/>
      <c r="U56" s="18"/>
      <c r="V56" s="18"/>
      <c r="W56" s="18"/>
      <c r="X56" s="18"/>
      <c r="Y56" s="18"/>
      <c r="Z56" s="18"/>
      <c r="AA56" s="18"/>
      <c r="AB56" s="18"/>
      <c r="AC56" s="19"/>
      <c r="AD56" s="18"/>
      <c r="AE56" s="18"/>
      <c r="AF56" s="18"/>
      <c r="AG56" s="18"/>
      <c r="AH56" s="17">
        <v>4.9099999999999998E-2</v>
      </c>
    </row>
    <row r="57" spans="1:34" ht="17" x14ac:dyDescent="0.2">
      <c r="A57" s="14" t="s">
        <v>20</v>
      </c>
      <c r="B57" s="14">
        <v>9</v>
      </c>
      <c r="C57" s="1">
        <v>2</v>
      </c>
      <c r="D57" s="15" t="s">
        <v>26</v>
      </c>
      <c r="E57" s="1">
        <v>0</v>
      </c>
      <c r="F57" s="1">
        <v>1</v>
      </c>
      <c r="G57" s="1">
        <f t="shared" si="2"/>
        <v>0.5</v>
      </c>
      <c r="H57" s="1">
        <f t="shared" si="3"/>
        <v>12</v>
      </c>
      <c r="I57" s="16"/>
      <c r="J57" s="15">
        <v>22.908999999999999</v>
      </c>
      <c r="K57" s="15">
        <v>213546.38</v>
      </c>
      <c r="L57" s="1">
        <v>0</v>
      </c>
      <c r="M57" s="1">
        <v>0</v>
      </c>
      <c r="N57" s="17">
        <v>4.9599999999999998E-2</v>
      </c>
      <c r="O57" s="17" t="s">
        <v>22</v>
      </c>
      <c r="P57" s="19"/>
      <c r="Q57" s="19"/>
      <c r="R57" s="19"/>
      <c r="S57" s="19"/>
      <c r="T57" s="27"/>
      <c r="U57" s="18"/>
      <c r="V57" s="18"/>
      <c r="W57" s="18"/>
      <c r="X57" s="18"/>
      <c r="Y57" s="1">
        <v>0</v>
      </c>
      <c r="Z57" s="1">
        <v>0</v>
      </c>
      <c r="AA57" s="20">
        <f>AVERAGE(Y57:Z57)</f>
        <v>0</v>
      </c>
      <c r="AB57" s="20">
        <f>AA57*24</f>
        <v>0</v>
      </c>
      <c r="AC57" s="1"/>
      <c r="AD57" s="21">
        <v>29.691860149007201</v>
      </c>
      <c r="AE57" s="21">
        <v>847.41195206456996</v>
      </c>
      <c r="AF57" s="21">
        <v>0</v>
      </c>
      <c r="AG57" s="23">
        <v>0</v>
      </c>
      <c r="AH57" s="17">
        <v>6.0600000000000001E-2</v>
      </c>
    </row>
    <row r="58" spans="1:34" ht="17" x14ac:dyDescent="0.2">
      <c r="A58" s="14" t="s">
        <v>20</v>
      </c>
      <c r="B58" s="14">
        <v>31</v>
      </c>
      <c r="C58" s="1">
        <v>2</v>
      </c>
      <c r="D58" s="15" t="s">
        <v>26</v>
      </c>
      <c r="E58" s="1">
        <v>1</v>
      </c>
      <c r="F58" s="1">
        <v>0</v>
      </c>
      <c r="G58" s="1">
        <f t="shared" si="2"/>
        <v>0.5</v>
      </c>
      <c r="H58" s="1">
        <f t="shared" si="3"/>
        <v>12</v>
      </c>
      <c r="I58" s="16"/>
      <c r="J58" s="15">
        <v>21.46</v>
      </c>
      <c r="K58" s="15">
        <v>599514.9</v>
      </c>
      <c r="L58" s="1">
        <v>0</v>
      </c>
      <c r="M58" s="1">
        <v>0</v>
      </c>
      <c r="N58" s="17">
        <v>4.99E-2</v>
      </c>
      <c r="O58" s="17" t="s">
        <v>25</v>
      </c>
      <c r="P58" s="1">
        <v>0</v>
      </c>
      <c r="Q58" s="1">
        <v>0</v>
      </c>
      <c r="R58" s="1">
        <f>AVERAGE(P58:Q58)</f>
        <v>0</v>
      </c>
      <c r="S58" s="1">
        <f>R58*24</f>
        <v>0</v>
      </c>
      <c r="T58" s="16"/>
      <c r="U58" s="15">
        <v>31.567</v>
      </c>
      <c r="V58" s="15">
        <v>447.82299999999998</v>
      </c>
      <c r="W58" s="15">
        <v>0</v>
      </c>
      <c r="X58" s="15">
        <v>0</v>
      </c>
      <c r="Y58" s="1">
        <v>0</v>
      </c>
      <c r="Z58" s="1">
        <v>4</v>
      </c>
      <c r="AA58" s="20">
        <f>AVERAGE(Y58:Z58)</f>
        <v>2</v>
      </c>
      <c r="AB58" s="20">
        <f>AA58*24</f>
        <v>48</v>
      </c>
      <c r="AC58" s="15"/>
      <c r="AD58" s="21">
        <v>19.069296522681402</v>
      </c>
      <c r="AE58" s="21">
        <v>825498.92349770805</v>
      </c>
      <c r="AF58" s="21">
        <v>0</v>
      </c>
      <c r="AG58" s="23">
        <v>0</v>
      </c>
      <c r="AH58" s="17">
        <v>7.1199999999999999E-2</v>
      </c>
    </row>
    <row r="59" spans="1:34" ht="17" x14ac:dyDescent="0.2">
      <c r="A59" s="14" t="s">
        <v>20</v>
      </c>
      <c r="B59" s="14">
        <v>51</v>
      </c>
      <c r="C59" s="1">
        <v>2</v>
      </c>
      <c r="D59" s="15" t="s">
        <v>26</v>
      </c>
      <c r="E59" s="1">
        <v>0</v>
      </c>
      <c r="F59" s="1">
        <v>0</v>
      </c>
      <c r="G59" s="1">
        <f t="shared" si="2"/>
        <v>0</v>
      </c>
      <c r="H59" s="1">
        <f t="shared" si="3"/>
        <v>0</v>
      </c>
      <c r="I59" s="16"/>
      <c r="J59" s="15">
        <v>22.076000000000001</v>
      </c>
      <c r="K59" s="15">
        <v>386676.47</v>
      </c>
      <c r="L59" s="1">
        <v>0</v>
      </c>
      <c r="M59" s="1">
        <v>0</v>
      </c>
      <c r="N59" s="17">
        <v>4.9500000000000002E-2</v>
      </c>
      <c r="O59" s="17" t="s">
        <v>22</v>
      </c>
      <c r="P59" s="19"/>
      <c r="Q59" s="19"/>
      <c r="R59" s="19"/>
      <c r="S59" s="19"/>
      <c r="T59" s="27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7">
        <v>6.1899999999999997E-2</v>
      </c>
    </row>
    <row r="60" spans="1:34" ht="17" x14ac:dyDescent="0.2">
      <c r="A60" s="14" t="s">
        <v>23</v>
      </c>
      <c r="B60" s="14">
        <v>9</v>
      </c>
      <c r="C60" s="1">
        <v>2</v>
      </c>
      <c r="D60" s="15" t="s">
        <v>28</v>
      </c>
      <c r="E60" s="1">
        <v>22</v>
      </c>
      <c r="F60" s="1">
        <v>16</v>
      </c>
      <c r="G60" s="1">
        <f t="shared" si="2"/>
        <v>19</v>
      </c>
      <c r="H60" s="1">
        <f t="shared" si="3"/>
        <v>456</v>
      </c>
      <c r="I60" s="16"/>
      <c r="J60" s="15">
        <v>22.17</v>
      </c>
      <c r="K60" s="15">
        <v>361666.72</v>
      </c>
      <c r="L60" s="1">
        <v>0</v>
      </c>
      <c r="M60" s="1">
        <v>0</v>
      </c>
      <c r="N60" s="17">
        <v>4.9799999999999997E-2</v>
      </c>
      <c r="O60" s="17" t="s">
        <v>22</v>
      </c>
      <c r="P60" s="1">
        <v>0</v>
      </c>
      <c r="Q60" s="1">
        <v>0</v>
      </c>
      <c r="R60" s="1">
        <f>AVERAGE(P60:Q60)</f>
        <v>0</v>
      </c>
      <c r="S60" s="1">
        <f>R60*24</f>
        <v>0</v>
      </c>
      <c r="T60" s="16"/>
      <c r="U60" s="15">
        <v>0</v>
      </c>
      <c r="V60" s="15">
        <v>0</v>
      </c>
      <c r="W60" s="15">
        <v>0</v>
      </c>
      <c r="X60" s="15">
        <v>0</v>
      </c>
      <c r="Y60" s="18"/>
      <c r="Z60" s="18"/>
      <c r="AA60" s="18"/>
      <c r="AB60" s="18"/>
      <c r="AC60" s="18"/>
      <c r="AD60" s="18"/>
      <c r="AE60" s="18"/>
      <c r="AF60" s="18"/>
      <c r="AG60" s="18"/>
      <c r="AH60" s="17">
        <v>6.4100000000000004E-2</v>
      </c>
    </row>
    <row r="61" spans="1:34" ht="17" x14ac:dyDescent="0.2">
      <c r="A61" s="14" t="s">
        <v>23</v>
      </c>
      <c r="B61" s="14">
        <v>15</v>
      </c>
      <c r="C61" s="1">
        <v>2</v>
      </c>
      <c r="D61" s="15" t="s">
        <v>26</v>
      </c>
      <c r="E61" s="1">
        <v>5</v>
      </c>
      <c r="F61" s="1">
        <v>2</v>
      </c>
      <c r="G61" s="1">
        <f t="shared" si="2"/>
        <v>3.5</v>
      </c>
      <c r="H61" s="1">
        <f t="shared" si="3"/>
        <v>84</v>
      </c>
      <c r="I61" s="16"/>
      <c r="J61" s="15">
        <v>30.492999999999999</v>
      </c>
      <c r="K61" s="15">
        <v>962.08199999999999</v>
      </c>
      <c r="L61" s="1">
        <v>0</v>
      </c>
      <c r="M61" s="1">
        <v>0</v>
      </c>
      <c r="N61" s="17">
        <v>5.6000000000000001E-2</v>
      </c>
      <c r="O61" s="17" t="s">
        <v>22</v>
      </c>
      <c r="P61" s="19"/>
      <c r="Q61" s="19"/>
      <c r="R61" s="19"/>
      <c r="S61" s="19"/>
      <c r="T61" s="27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7">
        <v>6.4000000000000001E-2</v>
      </c>
    </row>
    <row r="62" spans="1:34" ht="17" x14ac:dyDescent="0.2">
      <c r="A62" s="14" t="s">
        <v>23</v>
      </c>
      <c r="B62" s="14">
        <v>34</v>
      </c>
      <c r="C62" s="1">
        <v>2</v>
      </c>
      <c r="D62" s="16" t="s">
        <v>28</v>
      </c>
      <c r="E62" s="1">
        <v>19</v>
      </c>
      <c r="F62" s="1">
        <v>18</v>
      </c>
      <c r="G62" s="1">
        <f t="shared" si="2"/>
        <v>18.5</v>
      </c>
      <c r="H62" s="1">
        <f t="shared" si="3"/>
        <v>444</v>
      </c>
      <c r="I62" s="16"/>
      <c r="J62" s="15">
        <v>24.100999999999999</v>
      </c>
      <c r="K62" s="15">
        <v>91386.84</v>
      </c>
      <c r="L62" s="1">
        <v>0</v>
      </c>
      <c r="M62" s="1">
        <v>0</v>
      </c>
      <c r="N62" s="19"/>
      <c r="O62" s="19"/>
      <c r="P62" s="19"/>
      <c r="Q62" s="19"/>
      <c r="R62" s="19"/>
      <c r="S62" s="19"/>
      <c r="T62" s="27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9"/>
    </row>
    <row r="63" spans="1:34" ht="17" x14ac:dyDescent="0.2">
      <c r="A63" s="14" t="s">
        <v>23</v>
      </c>
      <c r="B63" s="14">
        <v>47</v>
      </c>
      <c r="C63" s="1">
        <v>2</v>
      </c>
      <c r="D63" s="15" t="s">
        <v>26</v>
      </c>
      <c r="E63" s="1">
        <v>2</v>
      </c>
      <c r="F63" s="1">
        <v>3</v>
      </c>
      <c r="G63" s="1">
        <f t="shared" si="2"/>
        <v>2.5</v>
      </c>
      <c r="H63" s="1">
        <f t="shared" si="3"/>
        <v>60</v>
      </c>
      <c r="I63" s="16"/>
      <c r="J63" s="15">
        <v>21.173999999999999</v>
      </c>
      <c r="K63" s="15">
        <v>735192.44</v>
      </c>
      <c r="L63" s="1">
        <v>0</v>
      </c>
      <c r="M63" s="1">
        <v>0</v>
      </c>
      <c r="N63" s="17">
        <v>4.9500000000000002E-2</v>
      </c>
      <c r="O63" s="17" t="s">
        <v>22</v>
      </c>
      <c r="P63" s="19"/>
      <c r="Q63" s="19"/>
      <c r="R63" s="19"/>
      <c r="S63" s="19"/>
      <c r="T63" s="27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7">
        <v>6.3600000000000004E-2</v>
      </c>
    </row>
    <row r="64" spans="1:34" ht="17" x14ac:dyDescent="0.2">
      <c r="A64" s="14" t="s">
        <v>20</v>
      </c>
      <c r="B64" s="14">
        <v>46</v>
      </c>
      <c r="C64" s="1">
        <v>3</v>
      </c>
      <c r="D64" s="15" t="s">
        <v>32</v>
      </c>
      <c r="E64" s="1">
        <v>0</v>
      </c>
      <c r="F64" s="19"/>
      <c r="G64" s="1">
        <f t="shared" si="2"/>
        <v>0</v>
      </c>
      <c r="H64" s="1">
        <f t="shared" si="3"/>
        <v>0</v>
      </c>
      <c r="I64" s="16"/>
      <c r="J64" s="15">
        <v>23.552</v>
      </c>
      <c r="K64" s="15">
        <v>135124.88</v>
      </c>
      <c r="L64" s="1">
        <v>0</v>
      </c>
      <c r="M64" s="1">
        <v>0</v>
      </c>
      <c r="N64" s="17">
        <v>9.1399999999999995E-2</v>
      </c>
      <c r="O64" s="17" t="s">
        <v>22</v>
      </c>
      <c r="P64" s="19"/>
      <c r="Q64" s="19"/>
      <c r="R64" s="19"/>
      <c r="S64" s="19"/>
      <c r="T64" s="27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7">
        <v>6.1899999999999997E-2</v>
      </c>
    </row>
    <row r="65" spans="1:34" ht="17" x14ac:dyDescent="0.2">
      <c r="A65" s="14" t="s">
        <v>23</v>
      </c>
      <c r="B65" s="14">
        <v>32</v>
      </c>
      <c r="C65" s="1">
        <v>3</v>
      </c>
      <c r="D65" s="15" t="s">
        <v>32</v>
      </c>
      <c r="E65" s="1">
        <v>5</v>
      </c>
      <c r="F65" s="1">
        <v>3</v>
      </c>
      <c r="G65" s="1">
        <f t="shared" si="2"/>
        <v>4</v>
      </c>
      <c r="H65" s="1">
        <f t="shared" si="3"/>
        <v>96</v>
      </c>
      <c r="I65" s="16"/>
      <c r="J65" s="15">
        <v>25.565999999999999</v>
      </c>
      <c r="K65" s="15">
        <v>32184.826000000001</v>
      </c>
      <c r="L65" s="1">
        <v>0</v>
      </c>
      <c r="M65" s="1">
        <v>0</v>
      </c>
      <c r="N65" s="17">
        <v>6.5699999999999995E-2</v>
      </c>
      <c r="O65" s="17" t="s">
        <v>22</v>
      </c>
      <c r="P65" s="1">
        <v>0</v>
      </c>
      <c r="Q65" s="1">
        <v>0</v>
      </c>
      <c r="R65" s="1">
        <f>AVERAGE(P65:Q65)</f>
        <v>0</v>
      </c>
      <c r="S65" s="1">
        <f>R65*24</f>
        <v>0</v>
      </c>
      <c r="T65" s="16" t="s">
        <v>36</v>
      </c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7">
        <v>5.7200000000000001E-2</v>
      </c>
    </row>
    <row r="66" spans="1:34" ht="17" x14ac:dyDescent="0.2">
      <c r="A66" s="14" t="s">
        <v>23</v>
      </c>
      <c r="B66" s="14">
        <v>11</v>
      </c>
      <c r="C66" s="1">
        <v>3</v>
      </c>
      <c r="D66" s="15" t="s">
        <v>32</v>
      </c>
      <c r="E66" s="1">
        <v>7</v>
      </c>
      <c r="F66" s="19"/>
      <c r="G66" s="1">
        <f t="shared" si="2"/>
        <v>7</v>
      </c>
      <c r="H66" s="1">
        <f t="shared" si="3"/>
        <v>168</v>
      </c>
      <c r="I66" s="16"/>
      <c r="J66" s="15">
        <v>0</v>
      </c>
      <c r="K66" s="15">
        <v>0</v>
      </c>
      <c r="L66" s="1">
        <v>0</v>
      </c>
      <c r="M66" s="1">
        <v>0</v>
      </c>
      <c r="N66" s="17">
        <v>8.0500000000000002E-2</v>
      </c>
      <c r="O66" s="17" t="s">
        <v>22</v>
      </c>
      <c r="P66" s="19"/>
      <c r="Q66" s="19"/>
      <c r="R66" s="19"/>
      <c r="S66" s="19"/>
      <c r="T66" s="27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9"/>
    </row>
    <row r="67" spans="1:34" ht="17" x14ac:dyDescent="0.2">
      <c r="A67" s="14" t="s">
        <v>23</v>
      </c>
      <c r="B67" s="14">
        <v>13</v>
      </c>
      <c r="C67" s="1">
        <v>3</v>
      </c>
      <c r="D67" s="15" t="s">
        <v>32</v>
      </c>
      <c r="E67" s="1">
        <v>0</v>
      </c>
      <c r="F67" s="1">
        <v>0</v>
      </c>
      <c r="G67" s="1">
        <f t="shared" si="2"/>
        <v>0</v>
      </c>
      <c r="H67" s="1">
        <f t="shared" si="3"/>
        <v>0</v>
      </c>
      <c r="I67" s="16"/>
      <c r="J67" s="15">
        <v>20.667000000000002</v>
      </c>
      <c r="K67" s="15">
        <v>1055147</v>
      </c>
      <c r="L67" s="1">
        <v>0</v>
      </c>
      <c r="M67" s="1">
        <v>0</v>
      </c>
      <c r="N67" s="17">
        <v>6.4899999999999999E-2</v>
      </c>
      <c r="O67" s="17" t="s">
        <v>22</v>
      </c>
      <c r="P67" s="19"/>
      <c r="Q67" s="19"/>
      <c r="R67" s="19"/>
      <c r="S67" s="19"/>
      <c r="T67" s="27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7">
        <v>4.9599999999999998E-2</v>
      </c>
    </row>
    <row r="68" spans="1:34" ht="17" x14ac:dyDescent="0.2">
      <c r="A68" s="14" t="s">
        <v>23</v>
      </c>
      <c r="B68" s="14">
        <v>30</v>
      </c>
      <c r="C68" s="1">
        <v>3</v>
      </c>
      <c r="D68" s="15" t="s">
        <v>32</v>
      </c>
      <c r="E68" s="1">
        <v>5</v>
      </c>
      <c r="F68" s="19"/>
      <c r="G68" s="1">
        <f t="shared" ref="G68:G99" si="4">AVERAGE(E68:F68)</f>
        <v>5</v>
      </c>
      <c r="H68" s="1">
        <f t="shared" ref="H68:H99" si="5">G68*24</f>
        <v>120</v>
      </c>
      <c r="I68" s="16"/>
      <c r="J68" s="15">
        <v>33.69</v>
      </c>
      <c r="K68" s="15">
        <v>98.733000000000004</v>
      </c>
      <c r="L68" s="1">
        <v>0</v>
      </c>
      <c r="M68" s="1">
        <v>0</v>
      </c>
      <c r="N68" s="17">
        <v>0.1036</v>
      </c>
      <c r="O68" s="17" t="s">
        <v>22</v>
      </c>
      <c r="P68" s="1">
        <v>0</v>
      </c>
      <c r="Q68" s="19"/>
      <c r="R68" s="1">
        <f>AVERAGE(P68:Q68)</f>
        <v>0</v>
      </c>
      <c r="S68" s="1">
        <f>R68*24</f>
        <v>0</v>
      </c>
      <c r="T68" s="16"/>
      <c r="U68" s="15">
        <v>0</v>
      </c>
      <c r="V68" s="15">
        <v>0</v>
      </c>
      <c r="W68" s="15">
        <v>0</v>
      </c>
      <c r="X68" s="15">
        <v>0</v>
      </c>
      <c r="Y68" s="18"/>
      <c r="Z68" s="18"/>
      <c r="AA68" s="18"/>
      <c r="AB68" s="18"/>
      <c r="AC68" s="18"/>
      <c r="AD68" s="18"/>
      <c r="AE68" s="18"/>
      <c r="AF68" s="18"/>
      <c r="AG68" s="18"/>
      <c r="AH68" s="17">
        <v>6.93E-2</v>
      </c>
    </row>
    <row r="69" spans="1:34" ht="17" x14ac:dyDescent="0.2">
      <c r="A69" s="14" t="s">
        <v>23</v>
      </c>
      <c r="B69" s="14">
        <v>13</v>
      </c>
      <c r="C69" s="1">
        <v>3</v>
      </c>
      <c r="D69" s="15" t="s">
        <v>32</v>
      </c>
      <c r="E69" s="1">
        <v>4</v>
      </c>
      <c r="F69" s="1">
        <v>5</v>
      </c>
      <c r="G69" s="1">
        <f t="shared" si="4"/>
        <v>4.5</v>
      </c>
      <c r="H69" s="1">
        <f t="shared" si="5"/>
        <v>108</v>
      </c>
      <c r="I69" s="16"/>
      <c r="J69" s="15">
        <v>22.821000000000002</v>
      </c>
      <c r="K69" s="15">
        <v>227337.1</v>
      </c>
      <c r="L69" s="1">
        <v>0</v>
      </c>
      <c r="M69" s="1">
        <v>0</v>
      </c>
      <c r="N69" s="17">
        <v>5.8299999999999998E-2</v>
      </c>
      <c r="O69" s="17" t="s">
        <v>22</v>
      </c>
      <c r="P69" s="1">
        <v>0</v>
      </c>
      <c r="Q69" s="1">
        <v>0</v>
      </c>
      <c r="R69" s="1">
        <f>AVERAGE(P69:Q69)</f>
        <v>0</v>
      </c>
      <c r="S69" s="1">
        <f>R69*24</f>
        <v>0</v>
      </c>
      <c r="T69" s="16"/>
      <c r="U69" s="15">
        <v>26.646999999999998</v>
      </c>
      <c r="V69" s="15">
        <v>14899.12</v>
      </c>
      <c r="W69" s="15">
        <v>0</v>
      </c>
      <c r="X69" s="15">
        <v>0</v>
      </c>
      <c r="Y69" s="18"/>
      <c r="Z69" s="18"/>
      <c r="AA69" s="18"/>
      <c r="AB69" s="18"/>
      <c r="AC69" s="18"/>
      <c r="AD69" s="18"/>
      <c r="AE69" s="18"/>
      <c r="AF69" s="18"/>
      <c r="AG69" s="18"/>
      <c r="AH69" s="17">
        <v>4.9099999999999998E-2</v>
      </c>
    </row>
    <row r="70" spans="1:34" ht="17" x14ac:dyDescent="0.2">
      <c r="A70" s="14" t="s">
        <v>20</v>
      </c>
      <c r="B70" s="14">
        <v>48</v>
      </c>
      <c r="C70" s="1">
        <v>2</v>
      </c>
      <c r="D70" s="15" t="s">
        <v>26</v>
      </c>
      <c r="E70" s="1">
        <v>0</v>
      </c>
      <c r="F70" s="1">
        <v>0</v>
      </c>
      <c r="G70" s="1">
        <f t="shared" si="4"/>
        <v>0</v>
      </c>
      <c r="H70" s="1">
        <f t="shared" si="5"/>
        <v>0</v>
      </c>
      <c r="I70" s="16"/>
      <c r="J70" s="15">
        <v>26.434000000000001</v>
      </c>
      <c r="K70" s="15">
        <v>17343.916000000001</v>
      </c>
      <c r="L70" s="1">
        <v>0</v>
      </c>
      <c r="M70" s="1">
        <v>0</v>
      </c>
      <c r="N70" s="17">
        <v>4.5900000000000003E-2</v>
      </c>
      <c r="O70" s="17" t="s">
        <v>25</v>
      </c>
      <c r="P70" s="19"/>
      <c r="Q70" s="19"/>
      <c r="R70" s="19"/>
      <c r="S70" s="19"/>
      <c r="T70" s="27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7">
        <v>5.3900000000000003E-2</v>
      </c>
    </row>
    <row r="71" spans="1:34" ht="17" x14ac:dyDescent="0.2">
      <c r="A71" s="14" t="s">
        <v>20</v>
      </c>
      <c r="B71" s="14">
        <v>13</v>
      </c>
      <c r="C71" s="1">
        <v>3</v>
      </c>
      <c r="D71" s="15" t="s">
        <v>32</v>
      </c>
      <c r="E71" s="1">
        <v>10</v>
      </c>
      <c r="F71" s="1">
        <v>9</v>
      </c>
      <c r="G71" s="1">
        <f t="shared" si="4"/>
        <v>9.5</v>
      </c>
      <c r="H71" s="1">
        <f t="shared" si="5"/>
        <v>228</v>
      </c>
      <c r="I71" s="16"/>
      <c r="J71" s="15">
        <v>20.654</v>
      </c>
      <c r="K71" s="15">
        <v>1064321.8</v>
      </c>
      <c r="L71" s="1">
        <v>0</v>
      </c>
      <c r="M71" s="1">
        <v>0</v>
      </c>
      <c r="N71" s="17">
        <v>6.5000000000000002E-2</v>
      </c>
      <c r="O71" s="17" t="s">
        <v>22</v>
      </c>
      <c r="P71" s="1">
        <v>0</v>
      </c>
      <c r="Q71" s="1">
        <v>0</v>
      </c>
      <c r="R71" s="1">
        <f>AVERAGE(P71:Q71)</f>
        <v>0</v>
      </c>
      <c r="S71" s="1">
        <f>R71*24</f>
        <v>0</v>
      </c>
      <c r="T71" s="16"/>
      <c r="U71" s="15">
        <v>26.215</v>
      </c>
      <c r="V71" s="15">
        <v>20263.973000000002</v>
      </c>
      <c r="W71" s="15">
        <v>0</v>
      </c>
      <c r="X71" s="15">
        <v>0</v>
      </c>
      <c r="Y71" s="18"/>
      <c r="Z71" s="18"/>
      <c r="AA71" s="18"/>
      <c r="AB71" s="18"/>
      <c r="AC71" s="18"/>
      <c r="AD71" s="18"/>
      <c r="AE71" s="18"/>
      <c r="AF71" s="18"/>
      <c r="AG71" s="18"/>
      <c r="AH71" s="17">
        <v>7.8100000000000003E-2</v>
      </c>
    </row>
    <row r="72" spans="1:34" ht="17" x14ac:dyDescent="0.2">
      <c r="A72" s="14" t="s">
        <v>20</v>
      </c>
      <c r="B72" s="14">
        <v>45</v>
      </c>
      <c r="C72" s="1">
        <v>3</v>
      </c>
      <c r="D72" s="15" t="s">
        <v>32</v>
      </c>
      <c r="E72" s="1">
        <v>5</v>
      </c>
      <c r="F72" s="1">
        <v>4</v>
      </c>
      <c r="G72" s="1">
        <f t="shared" si="4"/>
        <v>4.5</v>
      </c>
      <c r="H72" s="1">
        <f t="shared" si="5"/>
        <v>108</v>
      </c>
      <c r="I72" s="16" t="s">
        <v>35</v>
      </c>
      <c r="J72" s="15">
        <v>20.962</v>
      </c>
      <c r="K72" s="15">
        <v>854924.9</v>
      </c>
      <c r="L72" s="1">
        <v>0</v>
      </c>
      <c r="M72" s="1">
        <v>0</v>
      </c>
      <c r="N72" s="17">
        <v>0.188</v>
      </c>
      <c r="O72" s="17" t="s">
        <v>25</v>
      </c>
      <c r="P72" s="1">
        <v>0</v>
      </c>
      <c r="Q72" s="1">
        <v>0</v>
      </c>
      <c r="R72" s="1">
        <f>AVERAGE(P72:Q72)</f>
        <v>0</v>
      </c>
      <c r="S72" s="1">
        <f>R72*24</f>
        <v>0</v>
      </c>
      <c r="T72" s="16"/>
      <c r="U72" s="15">
        <v>0</v>
      </c>
      <c r="V72" s="15">
        <v>0</v>
      </c>
      <c r="W72" s="15">
        <v>0</v>
      </c>
      <c r="X72" s="15">
        <v>0</v>
      </c>
      <c r="Y72" s="18"/>
      <c r="Z72" s="18"/>
      <c r="AA72" s="18"/>
      <c r="AB72" s="18"/>
      <c r="AC72" s="18"/>
      <c r="AD72" s="18"/>
      <c r="AE72" s="18"/>
      <c r="AF72" s="18"/>
      <c r="AG72" s="18"/>
      <c r="AH72" s="17">
        <v>0.11700000000000001</v>
      </c>
    </row>
    <row r="73" spans="1:34" ht="17" x14ac:dyDescent="0.2">
      <c r="A73" s="14" t="s">
        <v>20</v>
      </c>
      <c r="B73" s="14">
        <v>20</v>
      </c>
      <c r="C73" s="1">
        <v>2</v>
      </c>
      <c r="D73" s="15" t="s">
        <v>26</v>
      </c>
      <c r="E73" s="1">
        <v>15</v>
      </c>
      <c r="F73" s="1">
        <v>16</v>
      </c>
      <c r="G73" s="1">
        <f t="shared" si="4"/>
        <v>15.5</v>
      </c>
      <c r="H73" s="1">
        <f t="shared" si="5"/>
        <v>372</v>
      </c>
      <c r="I73" s="16"/>
      <c r="J73" s="15">
        <v>24.327000000000002</v>
      </c>
      <c r="K73" s="15">
        <v>77769.67</v>
      </c>
      <c r="L73" s="1">
        <v>0</v>
      </c>
      <c r="M73" s="1">
        <v>0</v>
      </c>
      <c r="N73" s="17">
        <v>1.2331000000000001</v>
      </c>
      <c r="O73" s="17" t="s">
        <v>25</v>
      </c>
      <c r="P73" s="19"/>
      <c r="Q73" s="19"/>
      <c r="R73" s="19"/>
      <c r="S73" s="19"/>
      <c r="T73" s="27"/>
      <c r="U73" s="18"/>
      <c r="V73" s="18"/>
      <c r="W73" s="18"/>
      <c r="X73" s="18"/>
      <c r="Y73" s="18"/>
      <c r="Z73" s="18"/>
      <c r="AA73" s="18"/>
      <c r="AB73" s="18"/>
      <c r="AC73" s="19"/>
      <c r="AD73" s="18"/>
      <c r="AE73" s="18"/>
      <c r="AF73" s="18"/>
      <c r="AG73" s="18"/>
      <c r="AH73" s="19"/>
    </row>
    <row r="74" spans="1:34" ht="17" x14ac:dyDescent="0.2">
      <c r="A74" s="14" t="s">
        <v>23</v>
      </c>
      <c r="B74" s="14">
        <v>20</v>
      </c>
      <c r="C74" s="1">
        <v>3</v>
      </c>
      <c r="D74" s="15" t="s">
        <v>32</v>
      </c>
      <c r="E74" s="1">
        <v>0</v>
      </c>
      <c r="F74" s="1">
        <v>0</v>
      </c>
      <c r="G74" s="1">
        <f t="shared" si="4"/>
        <v>0</v>
      </c>
      <c r="H74" s="1">
        <f t="shared" si="5"/>
        <v>0</v>
      </c>
      <c r="I74" s="16"/>
      <c r="J74" s="15">
        <v>0</v>
      </c>
      <c r="K74" s="15">
        <v>0</v>
      </c>
      <c r="L74" s="1">
        <v>0</v>
      </c>
      <c r="M74" s="1">
        <v>0</v>
      </c>
      <c r="N74" s="17">
        <v>7.7600000000000002E-2</v>
      </c>
      <c r="O74" s="17" t="s">
        <v>22</v>
      </c>
      <c r="P74" s="19"/>
      <c r="Q74" s="19"/>
      <c r="R74" s="19"/>
      <c r="S74" s="19"/>
      <c r="T74" s="27"/>
      <c r="U74" s="18"/>
      <c r="V74" s="18"/>
      <c r="W74" s="18"/>
      <c r="X74" s="18"/>
      <c r="Y74" s="18"/>
      <c r="Z74" s="18"/>
      <c r="AA74" s="18"/>
      <c r="AB74" s="18"/>
      <c r="AC74" s="19"/>
      <c r="AD74" s="18"/>
      <c r="AE74" s="18"/>
      <c r="AF74" s="18"/>
      <c r="AG74" s="18"/>
      <c r="AH74" s="19"/>
    </row>
    <row r="75" spans="1:34" ht="17" x14ac:dyDescent="0.2">
      <c r="A75" s="14" t="s">
        <v>20</v>
      </c>
      <c r="B75" s="14">
        <v>16</v>
      </c>
      <c r="C75" s="1">
        <v>2</v>
      </c>
      <c r="D75" s="15" t="s">
        <v>26</v>
      </c>
      <c r="E75" s="1">
        <v>13</v>
      </c>
      <c r="F75" s="1">
        <v>8</v>
      </c>
      <c r="G75" s="1">
        <f t="shared" si="4"/>
        <v>10.5</v>
      </c>
      <c r="H75" s="1">
        <f t="shared" si="5"/>
        <v>252</v>
      </c>
      <c r="I75" s="16"/>
      <c r="J75" s="15">
        <v>21.018000000000001</v>
      </c>
      <c r="K75" s="15">
        <v>821351.56</v>
      </c>
      <c r="L75" s="1">
        <v>0</v>
      </c>
      <c r="M75" s="1">
        <v>0</v>
      </c>
      <c r="N75" s="17">
        <v>7.5899999999999995E-2</v>
      </c>
      <c r="O75" s="17" t="s">
        <v>22</v>
      </c>
      <c r="P75" s="1">
        <v>0</v>
      </c>
      <c r="Q75" s="1">
        <v>0</v>
      </c>
      <c r="R75" s="1">
        <f>AVERAGE(P75:Q75)</f>
        <v>0</v>
      </c>
      <c r="S75" s="1">
        <f>R75*24</f>
        <v>0</v>
      </c>
      <c r="T75" s="16"/>
      <c r="U75" s="15">
        <v>0</v>
      </c>
      <c r="V75" s="15">
        <v>0</v>
      </c>
      <c r="W75" s="15">
        <v>0</v>
      </c>
      <c r="X75" s="15">
        <v>0</v>
      </c>
      <c r="Y75" s="18"/>
      <c r="Z75" s="18"/>
      <c r="AA75" s="18"/>
      <c r="AB75" s="18"/>
      <c r="AC75" s="18"/>
      <c r="AD75" s="18"/>
      <c r="AE75" s="18"/>
      <c r="AF75" s="18"/>
      <c r="AG75" s="18"/>
      <c r="AH75" s="17">
        <v>6.3100000000000003E-2</v>
      </c>
    </row>
    <row r="76" spans="1:34" ht="17" x14ac:dyDescent="0.2">
      <c r="A76" s="14" t="s">
        <v>20</v>
      </c>
      <c r="B76" s="14">
        <v>58</v>
      </c>
      <c r="C76" s="1">
        <v>2</v>
      </c>
      <c r="D76" s="15" t="s">
        <v>26</v>
      </c>
      <c r="E76" s="1">
        <v>6</v>
      </c>
      <c r="F76" s="1">
        <v>2</v>
      </c>
      <c r="G76" s="1">
        <f t="shared" si="4"/>
        <v>4</v>
      </c>
      <c r="H76" s="1">
        <f t="shared" si="5"/>
        <v>96</v>
      </c>
      <c r="I76" s="16"/>
      <c r="J76" s="15">
        <v>27.817</v>
      </c>
      <c r="K76" s="15">
        <v>6476.4189999999999</v>
      </c>
      <c r="L76" s="1">
        <v>0</v>
      </c>
      <c r="M76" s="1">
        <v>0</v>
      </c>
      <c r="N76" s="17">
        <v>6.6600000000000006E-2</v>
      </c>
      <c r="O76" s="17" t="s">
        <v>25</v>
      </c>
      <c r="P76" s="1">
        <v>0</v>
      </c>
      <c r="Q76" s="1">
        <v>0</v>
      </c>
      <c r="R76" s="1">
        <f>AVERAGE(P76:Q76)</f>
        <v>0</v>
      </c>
      <c r="S76" s="1">
        <f>R76*24</f>
        <v>0</v>
      </c>
      <c r="T76" s="16"/>
      <c r="U76" s="15">
        <v>24.811</v>
      </c>
      <c r="V76" s="15">
        <v>55085.688000000002</v>
      </c>
      <c r="W76" s="15">
        <v>0</v>
      </c>
      <c r="X76" s="15">
        <v>0</v>
      </c>
      <c r="Y76" s="18"/>
      <c r="Z76" s="18"/>
      <c r="AA76" s="18"/>
      <c r="AB76" s="18"/>
      <c r="AC76" s="18"/>
      <c r="AD76" s="18"/>
      <c r="AE76" s="18"/>
      <c r="AF76" s="18"/>
      <c r="AG76" s="18"/>
      <c r="AH76" s="17">
        <v>8.0699999999999994E-2</v>
      </c>
    </row>
    <row r="77" spans="1:34" ht="17" x14ac:dyDescent="0.2">
      <c r="A77" s="14" t="s">
        <v>20</v>
      </c>
      <c r="B77" s="14">
        <v>14</v>
      </c>
      <c r="C77" s="1">
        <v>3</v>
      </c>
      <c r="D77" s="15" t="s">
        <v>32</v>
      </c>
      <c r="E77" s="1">
        <v>0</v>
      </c>
      <c r="F77" s="1">
        <v>0</v>
      </c>
      <c r="G77" s="1">
        <f t="shared" si="4"/>
        <v>0</v>
      </c>
      <c r="H77" s="1">
        <f t="shared" si="5"/>
        <v>0</v>
      </c>
      <c r="I77" s="16"/>
      <c r="J77" s="15">
        <v>22.247</v>
      </c>
      <c r="K77" s="15">
        <v>342318.28</v>
      </c>
      <c r="L77" s="1">
        <v>0</v>
      </c>
      <c r="M77" s="1">
        <v>0</v>
      </c>
      <c r="N77" s="17">
        <v>7.1400000000000005E-2</v>
      </c>
      <c r="O77" s="17" t="s">
        <v>22</v>
      </c>
      <c r="P77" s="19"/>
      <c r="Q77" s="19"/>
      <c r="R77" s="19"/>
      <c r="S77" s="19"/>
      <c r="T77" s="27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7">
        <v>5.7099999999999998E-2</v>
      </c>
    </row>
    <row r="78" spans="1:34" ht="17" x14ac:dyDescent="0.2">
      <c r="A78" s="14" t="s">
        <v>20</v>
      </c>
      <c r="B78" s="14">
        <v>8</v>
      </c>
      <c r="C78" s="1">
        <v>3</v>
      </c>
      <c r="D78" s="15" t="s">
        <v>32</v>
      </c>
      <c r="E78" s="1">
        <v>7</v>
      </c>
      <c r="F78" s="1">
        <v>6</v>
      </c>
      <c r="G78" s="1">
        <f t="shared" si="4"/>
        <v>6.5</v>
      </c>
      <c r="H78" s="1">
        <f t="shared" si="5"/>
        <v>156</v>
      </c>
      <c r="I78" s="16"/>
      <c r="J78" s="15">
        <v>0</v>
      </c>
      <c r="K78" s="15">
        <v>0</v>
      </c>
      <c r="L78" s="1">
        <v>0</v>
      </c>
      <c r="M78" s="1">
        <v>0</v>
      </c>
      <c r="N78" s="17">
        <v>5.2499999999999998E-2</v>
      </c>
      <c r="O78" s="17" t="s">
        <v>22</v>
      </c>
      <c r="P78" s="1">
        <v>0</v>
      </c>
      <c r="Q78" s="1">
        <v>0</v>
      </c>
      <c r="R78" s="1">
        <f t="shared" ref="R78:R83" si="6">AVERAGE(P78:Q78)</f>
        <v>0</v>
      </c>
      <c r="S78" s="1">
        <f t="shared" ref="S78:S83" si="7">R78*24</f>
        <v>0</v>
      </c>
      <c r="T78" s="16"/>
      <c r="U78" s="15">
        <v>0</v>
      </c>
      <c r="V78" s="15">
        <v>0</v>
      </c>
      <c r="W78" s="15">
        <v>0</v>
      </c>
      <c r="X78" s="15">
        <v>0</v>
      </c>
      <c r="Y78" s="18"/>
      <c r="Z78" s="18"/>
      <c r="AA78" s="18"/>
      <c r="AB78" s="18"/>
      <c r="AC78" s="19"/>
      <c r="AD78" s="18"/>
      <c r="AE78" s="18"/>
      <c r="AF78" s="18"/>
      <c r="AG78" s="18"/>
      <c r="AH78" s="17">
        <v>5.1700000000000003E-2</v>
      </c>
    </row>
    <row r="79" spans="1:34" ht="17" x14ac:dyDescent="0.2">
      <c r="A79" s="14" t="s">
        <v>23</v>
      </c>
      <c r="B79" s="14">
        <v>15</v>
      </c>
      <c r="C79" s="1">
        <v>2</v>
      </c>
      <c r="D79" s="15" t="s">
        <v>26</v>
      </c>
      <c r="E79" s="1">
        <v>0</v>
      </c>
      <c r="F79" s="1">
        <v>3</v>
      </c>
      <c r="G79" s="1">
        <f t="shared" si="4"/>
        <v>1.5</v>
      </c>
      <c r="H79" s="1">
        <f t="shared" si="5"/>
        <v>36</v>
      </c>
      <c r="I79" s="16"/>
      <c r="J79" s="15">
        <v>19.997</v>
      </c>
      <c r="K79" s="15">
        <v>1699646.5</v>
      </c>
      <c r="L79" s="1">
        <v>0</v>
      </c>
      <c r="M79" s="1">
        <v>0</v>
      </c>
      <c r="N79" s="17">
        <v>5.5E-2</v>
      </c>
      <c r="O79" s="17" t="s">
        <v>22</v>
      </c>
      <c r="P79" s="1">
        <v>0</v>
      </c>
      <c r="Q79" s="1">
        <v>0</v>
      </c>
      <c r="R79" s="1">
        <f t="shared" si="6"/>
        <v>0</v>
      </c>
      <c r="S79" s="1">
        <f t="shared" si="7"/>
        <v>0</v>
      </c>
      <c r="T79" s="16"/>
      <c r="U79" s="15">
        <v>0</v>
      </c>
      <c r="V79" s="15">
        <v>0</v>
      </c>
      <c r="W79" s="15">
        <v>0</v>
      </c>
      <c r="X79" s="15">
        <v>0</v>
      </c>
      <c r="Y79" s="18"/>
      <c r="Z79" s="18"/>
      <c r="AA79" s="18"/>
      <c r="AB79" s="18"/>
      <c r="AC79" s="18"/>
      <c r="AD79" s="18"/>
      <c r="AE79" s="18"/>
      <c r="AF79" s="18"/>
      <c r="AG79" s="18"/>
      <c r="AH79" s="17">
        <v>9.74E-2</v>
      </c>
    </row>
    <row r="80" spans="1:34" ht="17" x14ac:dyDescent="0.2">
      <c r="A80" s="14" t="s">
        <v>23</v>
      </c>
      <c r="B80" s="14">
        <v>50</v>
      </c>
      <c r="C80" s="1">
        <v>2</v>
      </c>
      <c r="D80" s="15" t="s">
        <v>26</v>
      </c>
      <c r="E80" s="1">
        <v>28</v>
      </c>
      <c r="F80" s="1">
        <v>29</v>
      </c>
      <c r="G80" s="1">
        <f t="shared" si="4"/>
        <v>28.5</v>
      </c>
      <c r="H80" s="1">
        <f t="shared" si="5"/>
        <v>684</v>
      </c>
      <c r="I80" s="16"/>
      <c r="J80" s="15">
        <v>19.856000000000002</v>
      </c>
      <c r="K80" s="15">
        <v>1880240.2</v>
      </c>
      <c r="L80" s="1">
        <v>0</v>
      </c>
      <c r="M80" s="1">
        <v>0</v>
      </c>
      <c r="N80" s="17">
        <v>7.5999999999999998E-2</v>
      </c>
      <c r="O80" s="17" t="s">
        <v>25</v>
      </c>
      <c r="P80" s="1">
        <v>0</v>
      </c>
      <c r="Q80" s="1">
        <v>0</v>
      </c>
      <c r="R80" s="1">
        <f t="shared" si="6"/>
        <v>0</v>
      </c>
      <c r="S80" s="1">
        <f t="shared" si="7"/>
        <v>0</v>
      </c>
      <c r="T80" s="16"/>
      <c r="U80" s="15">
        <v>0</v>
      </c>
      <c r="V80" s="15">
        <v>0</v>
      </c>
      <c r="W80" s="15">
        <v>0</v>
      </c>
      <c r="X80" s="15">
        <v>0</v>
      </c>
      <c r="Y80" s="18"/>
      <c r="Z80" s="18"/>
      <c r="AA80" s="18"/>
      <c r="AB80" s="18"/>
      <c r="AC80" s="18"/>
      <c r="AD80" s="18"/>
      <c r="AE80" s="18"/>
      <c r="AF80" s="18"/>
      <c r="AG80" s="18"/>
      <c r="AH80" s="17">
        <v>7.2599999999999998E-2</v>
      </c>
    </row>
    <row r="81" spans="1:34" ht="17" x14ac:dyDescent="0.2">
      <c r="A81" s="14" t="s">
        <v>23</v>
      </c>
      <c r="B81" s="14">
        <v>8</v>
      </c>
      <c r="C81" s="1">
        <v>3</v>
      </c>
      <c r="D81" s="15" t="s">
        <v>32</v>
      </c>
      <c r="E81" s="1">
        <v>3</v>
      </c>
      <c r="F81" s="1">
        <v>0</v>
      </c>
      <c r="G81" s="1">
        <f t="shared" si="4"/>
        <v>1.5</v>
      </c>
      <c r="H81" s="1">
        <f t="shared" si="5"/>
        <v>36</v>
      </c>
      <c r="I81" s="16"/>
      <c r="J81" s="15">
        <v>26.57</v>
      </c>
      <c r="K81" s="15">
        <v>15737.117</v>
      </c>
      <c r="L81" s="1">
        <v>0</v>
      </c>
      <c r="M81" s="1">
        <v>0</v>
      </c>
      <c r="N81" s="17">
        <v>5.3400000000000003E-2</v>
      </c>
      <c r="O81" s="17" t="s">
        <v>22</v>
      </c>
      <c r="P81" s="1">
        <v>0</v>
      </c>
      <c r="Q81" s="1">
        <v>0</v>
      </c>
      <c r="R81" s="1">
        <f t="shared" si="6"/>
        <v>0</v>
      </c>
      <c r="S81" s="1">
        <f t="shared" si="7"/>
        <v>0</v>
      </c>
      <c r="T81" s="16"/>
      <c r="U81" s="15">
        <v>0</v>
      </c>
      <c r="V81" s="15">
        <v>0</v>
      </c>
      <c r="W81" s="15">
        <v>0</v>
      </c>
      <c r="X81" s="15">
        <v>0</v>
      </c>
      <c r="Y81" s="18"/>
      <c r="Z81" s="18"/>
      <c r="AA81" s="18"/>
      <c r="AB81" s="18"/>
      <c r="AC81" s="18"/>
      <c r="AD81" s="18"/>
      <c r="AE81" s="18"/>
      <c r="AF81" s="18"/>
      <c r="AG81" s="18"/>
      <c r="AH81" s="17">
        <v>5.5E-2</v>
      </c>
    </row>
    <row r="82" spans="1:34" ht="17" x14ac:dyDescent="0.2">
      <c r="A82" s="14" t="s">
        <v>23</v>
      </c>
      <c r="B82" s="14">
        <v>17</v>
      </c>
      <c r="C82" s="1">
        <v>3</v>
      </c>
      <c r="D82" s="15" t="s">
        <v>32</v>
      </c>
      <c r="E82" s="1">
        <v>4</v>
      </c>
      <c r="F82" s="1">
        <v>2</v>
      </c>
      <c r="G82" s="1">
        <f t="shared" si="4"/>
        <v>3</v>
      </c>
      <c r="H82" s="1">
        <f t="shared" si="5"/>
        <v>72</v>
      </c>
      <c r="I82" s="16"/>
      <c r="J82" s="15">
        <v>21.094000000000001</v>
      </c>
      <c r="K82" s="15">
        <v>778294.44</v>
      </c>
      <c r="L82" s="1">
        <v>0</v>
      </c>
      <c r="M82" s="1">
        <v>0</v>
      </c>
      <c r="N82" s="17">
        <v>6.7100000000000007E-2</v>
      </c>
      <c r="O82" s="17" t="s">
        <v>22</v>
      </c>
      <c r="P82" s="1">
        <v>0</v>
      </c>
      <c r="Q82" s="1">
        <v>0</v>
      </c>
      <c r="R82" s="1">
        <f t="shared" si="6"/>
        <v>0</v>
      </c>
      <c r="S82" s="1">
        <f t="shared" si="7"/>
        <v>0</v>
      </c>
      <c r="T82" s="16"/>
      <c r="U82" s="15">
        <v>0</v>
      </c>
      <c r="V82" s="15">
        <v>0</v>
      </c>
      <c r="W82" s="15">
        <v>0</v>
      </c>
      <c r="X82" s="15">
        <v>0</v>
      </c>
      <c r="Y82" s="18"/>
      <c r="Z82" s="18"/>
      <c r="AA82" s="18"/>
      <c r="AB82" s="18"/>
      <c r="AC82" s="18"/>
      <c r="AD82" s="18"/>
      <c r="AE82" s="18"/>
      <c r="AF82" s="18"/>
      <c r="AG82" s="18"/>
      <c r="AH82" s="17">
        <v>4.7100000000000003E-2</v>
      </c>
    </row>
    <row r="83" spans="1:34" ht="17" x14ac:dyDescent="0.2">
      <c r="A83" s="14" t="s">
        <v>23</v>
      </c>
      <c r="B83" s="14">
        <v>55</v>
      </c>
      <c r="C83" s="1">
        <v>2</v>
      </c>
      <c r="D83" s="15" t="s">
        <v>26</v>
      </c>
      <c r="E83" s="1">
        <v>7</v>
      </c>
      <c r="F83" s="1">
        <v>15</v>
      </c>
      <c r="G83" s="1">
        <f t="shared" si="4"/>
        <v>11</v>
      </c>
      <c r="H83" s="1">
        <f t="shared" si="5"/>
        <v>264</v>
      </c>
      <c r="I83" s="16"/>
      <c r="J83" s="15">
        <v>20.815999999999999</v>
      </c>
      <c r="K83" s="15">
        <v>948611.75</v>
      </c>
      <c r="L83" s="1">
        <v>0</v>
      </c>
      <c r="M83" s="1">
        <v>0</v>
      </c>
      <c r="N83" s="17">
        <v>7.0900000000000005E-2</v>
      </c>
      <c r="O83" s="17" t="s">
        <v>22</v>
      </c>
      <c r="P83" s="1">
        <v>0</v>
      </c>
      <c r="Q83" s="1">
        <v>0</v>
      </c>
      <c r="R83" s="1">
        <f t="shared" si="6"/>
        <v>0</v>
      </c>
      <c r="S83" s="1">
        <f t="shared" si="7"/>
        <v>0</v>
      </c>
      <c r="T83" s="16"/>
      <c r="U83" s="15">
        <v>22.195</v>
      </c>
      <c r="V83" s="15">
        <v>355165.75</v>
      </c>
      <c r="W83" s="15">
        <v>0</v>
      </c>
      <c r="X83" s="15">
        <v>0</v>
      </c>
      <c r="Y83" s="18"/>
      <c r="Z83" s="18"/>
      <c r="AA83" s="18"/>
      <c r="AB83" s="18"/>
      <c r="AC83" s="18"/>
      <c r="AD83" s="18"/>
      <c r="AE83" s="18"/>
      <c r="AF83" s="18"/>
      <c r="AG83" s="18"/>
      <c r="AH83" s="17">
        <v>7.22E-2</v>
      </c>
    </row>
    <row r="84" spans="1:34" ht="17" x14ac:dyDescent="0.2">
      <c r="A84" s="14" t="s">
        <v>20</v>
      </c>
      <c r="B84" s="14">
        <v>13</v>
      </c>
      <c r="C84" s="1">
        <v>3</v>
      </c>
      <c r="D84" s="15" t="s">
        <v>32</v>
      </c>
      <c r="E84" s="1">
        <v>0</v>
      </c>
      <c r="F84" s="1">
        <v>0</v>
      </c>
      <c r="G84" s="1">
        <f t="shared" si="4"/>
        <v>0</v>
      </c>
      <c r="H84" s="1">
        <f t="shared" si="5"/>
        <v>0</v>
      </c>
      <c r="I84" s="16"/>
      <c r="J84" s="15">
        <v>36.759</v>
      </c>
      <c r="K84" s="15">
        <v>11.092000000000001</v>
      </c>
      <c r="L84" s="1">
        <v>0</v>
      </c>
      <c r="M84" s="1">
        <v>0</v>
      </c>
      <c r="N84" s="17">
        <v>5.0999999999999997E-2</v>
      </c>
      <c r="O84" s="17" t="s">
        <v>22</v>
      </c>
      <c r="P84" s="19"/>
      <c r="Q84" s="19"/>
      <c r="R84" s="19"/>
      <c r="S84" s="19"/>
      <c r="T84" s="27"/>
      <c r="U84" s="18"/>
      <c r="V84" s="18"/>
      <c r="W84" s="18"/>
      <c r="X84" s="18"/>
      <c r="Y84" s="1">
        <v>1</v>
      </c>
      <c r="Z84" s="1">
        <v>0</v>
      </c>
      <c r="AA84" s="20">
        <f>AVERAGE(Y84:Z84)</f>
        <v>0.5</v>
      </c>
      <c r="AB84" s="20">
        <f>AA84*24</f>
        <v>12</v>
      </c>
      <c r="AC84" s="1"/>
      <c r="AD84" s="34">
        <v>24.412761043659</v>
      </c>
      <c r="AE84" s="34">
        <v>25903.0589224627</v>
      </c>
      <c r="AF84" s="21">
        <v>0</v>
      </c>
      <c r="AG84" s="23">
        <v>0</v>
      </c>
      <c r="AH84" s="17">
        <v>5.11E-2</v>
      </c>
    </row>
    <row r="85" spans="1:34" ht="17" x14ac:dyDescent="0.2">
      <c r="A85" s="14" t="s">
        <v>23</v>
      </c>
      <c r="B85" s="14">
        <v>11</v>
      </c>
      <c r="C85" s="1">
        <v>2</v>
      </c>
      <c r="D85" s="15" t="s">
        <v>26</v>
      </c>
      <c r="E85" s="1">
        <v>69</v>
      </c>
      <c r="F85" s="1">
        <v>92</v>
      </c>
      <c r="G85" s="1">
        <f t="shared" si="4"/>
        <v>80.5</v>
      </c>
      <c r="H85" s="1">
        <f t="shared" si="5"/>
        <v>1932</v>
      </c>
      <c r="I85" s="16"/>
      <c r="J85" s="15">
        <v>19.837</v>
      </c>
      <c r="K85" s="15">
        <v>1905736</v>
      </c>
      <c r="L85" s="1">
        <v>0</v>
      </c>
      <c r="M85" s="1">
        <v>0</v>
      </c>
      <c r="N85" s="17">
        <v>5.3800000000000001E-2</v>
      </c>
      <c r="O85" s="17" t="s">
        <v>25</v>
      </c>
      <c r="P85" s="1">
        <v>0</v>
      </c>
      <c r="Q85" s="1">
        <v>0</v>
      </c>
      <c r="R85" s="1">
        <f>AVERAGE(P85:Q85)</f>
        <v>0</v>
      </c>
      <c r="S85" s="1">
        <f>R85*24</f>
        <v>0</v>
      </c>
      <c r="T85" s="16"/>
      <c r="U85" s="15">
        <v>0</v>
      </c>
      <c r="V85" s="15">
        <v>0</v>
      </c>
      <c r="W85" s="15">
        <v>0</v>
      </c>
      <c r="X85" s="15">
        <v>0</v>
      </c>
      <c r="Y85" s="18"/>
      <c r="Z85" s="18"/>
      <c r="AA85" s="18"/>
      <c r="AB85" s="18"/>
      <c r="AC85" s="18"/>
      <c r="AD85" s="18"/>
      <c r="AE85" s="18"/>
      <c r="AF85" s="18"/>
      <c r="AG85" s="18"/>
      <c r="AH85" s="17">
        <v>7.4899999999999994E-2</v>
      </c>
    </row>
    <row r="86" spans="1:34" ht="17" x14ac:dyDescent="0.2">
      <c r="A86" s="14" t="s">
        <v>20</v>
      </c>
      <c r="B86" s="14">
        <v>33</v>
      </c>
      <c r="C86" s="1">
        <v>2</v>
      </c>
      <c r="D86" s="15" t="s">
        <v>26</v>
      </c>
      <c r="E86" s="1">
        <v>100</v>
      </c>
      <c r="F86" s="1">
        <v>68</v>
      </c>
      <c r="G86" s="1">
        <f t="shared" si="4"/>
        <v>84</v>
      </c>
      <c r="H86" s="1">
        <f t="shared" si="5"/>
        <v>2016</v>
      </c>
      <c r="I86" s="16"/>
      <c r="J86" s="15">
        <v>21.821000000000002</v>
      </c>
      <c r="K86" s="15">
        <v>463652.47</v>
      </c>
      <c r="L86" s="1">
        <v>0</v>
      </c>
      <c r="M86" s="1">
        <v>0</v>
      </c>
      <c r="N86" s="17">
        <v>4.8800000000000003E-2</v>
      </c>
      <c r="O86" s="17" t="s">
        <v>25</v>
      </c>
      <c r="P86" s="1">
        <v>0</v>
      </c>
      <c r="Q86" s="1">
        <v>0</v>
      </c>
      <c r="R86" s="1">
        <f>AVERAGE(P86:Q86)</f>
        <v>0</v>
      </c>
      <c r="S86" s="1">
        <f>R86*24</f>
        <v>0</v>
      </c>
      <c r="T86" s="16"/>
      <c r="U86" s="15">
        <v>24.786999999999999</v>
      </c>
      <c r="V86" s="15">
        <v>56035.402000000002</v>
      </c>
      <c r="W86" s="15">
        <v>0</v>
      </c>
      <c r="X86" s="15">
        <v>0</v>
      </c>
      <c r="Y86" s="18"/>
      <c r="Z86" s="18"/>
      <c r="AA86" s="18"/>
      <c r="AB86" s="18"/>
      <c r="AC86" s="19"/>
      <c r="AD86" s="18"/>
      <c r="AE86" s="18"/>
      <c r="AF86" s="18"/>
      <c r="AG86" s="18"/>
      <c r="AH86" s="17">
        <v>5.8200000000000002E-2</v>
      </c>
    </row>
    <row r="87" spans="1:34" ht="17" x14ac:dyDescent="0.2">
      <c r="A87" s="14" t="s">
        <v>20</v>
      </c>
      <c r="B87" s="14">
        <v>12</v>
      </c>
      <c r="C87" s="1">
        <v>3</v>
      </c>
      <c r="D87" s="15" t="s">
        <v>32</v>
      </c>
      <c r="E87" s="1">
        <v>40</v>
      </c>
      <c r="F87" s="1">
        <v>41</v>
      </c>
      <c r="G87" s="1">
        <f t="shared" si="4"/>
        <v>40.5</v>
      </c>
      <c r="H87" s="1">
        <f t="shared" si="5"/>
        <v>972</v>
      </c>
      <c r="I87" s="16"/>
      <c r="J87" s="15">
        <v>17.829999999999998</v>
      </c>
      <c r="K87" s="15">
        <v>7959542</v>
      </c>
      <c r="L87" s="1">
        <v>0</v>
      </c>
      <c r="M87" s="1">
        <v>0</v>
      </c>
      <c r="N87" s="17">
        <v>6.9699999999999998E-2</v>
      </c>
      <c r="O87" s="17" t="s">
        <v>22</v>
      </c>
      <c r="P87" s="19"/>
      <c r="Q87" s="19"/>
      <c r="R87" s="19"/>
      <c r="S87" s="19"/>
      <c r="T87" s="27"/>
      <c r="U87" s="18"/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7">
        <v>5.4300000000000001E-2</v>
      </c>
    </row>
    <row r="88" spans="1:34" ht="17" x14ac:dyDescent="0.2">
      <c r="A88" s="14" t="s">
        <v>20</v>
      </c>
      <c r="B88" s="14">
        <v>57</v>
      </c>
      <c r="C88" s="1">
        <v>2</v>
      </c>
      <c r="D88" s="15" t="s">
        <v>26</v>
      </c>
      <c r="E88" s="1">
        <v>0</v>
      </c>
      <c r="F88" s="1">
        <v>0</v>
      </c>
      <c r="G88" s="1">
        <f t="shared" si="4"/>
        <v>0</v>
      </c>
      <c r="H88" s="1">
        <f t="shared" si="5"/>
        <v>0</v>
      </c>
      <c r="I88" s="16"/>
      <c r="J88" s="15">
        <v>28.023</v>
      </c>
      <c r="K88" s="15">
        <v>5590.1980000000003</v>
      </c>
      <c r="L88" s="1">
        <v>0</v>
      </c>
      <c r="M88" s="1">
        <v>0</v>
      </c>
      <c r="N88" s="17">
        <v>4.4299999999999999E-2</v>
      </c>
      <c r="O88" s="17" t="s">
        <v>25</v>
      </c>
      <c r="P88" s="19"/>
      <c r="Q88" s="19"/>
      <c r="R88" s="19"/>
      <c r="S88" s="19"/>
      <c r="T88" s="27"/>
      <c r="U88" s="18"/>
      <c r="V88" s="18"/>
      <c r="W88" s="18"/>
      <c r="X88" s="18"/>
      <c r="Y88" s="1">
        <v>0</v>
      </c>
      <c r="Z88" s="1">
        <v>0</v>
      </c>
      <c r="AA88" s="20">
        <f>AVERAGE(Y88:Z88)</f>
        <v>0</v>
      </c>
      <c r="AB88" s="20">
        <f>AA88*24</f>
        <v>0</v>
      </c>
      <c r="AC88" s="15"/>
      <c r="AD88" s="34">
        <v>31.0275207828007</v>
      </c>
      <c r="AE88" s="34">
        <v>356.70651077353801</v>
      </c>
      <c r="AF88" s="21">
        <v>0</v>
      </c>
      <c r="AG88" s="23">
        <v>0</v>
      </c>
      <c r="AH88" s="17">
        <v>5.6399999999999999E-2</v>
      </c>
    </row>
    <row r="89" spans="1:34" ht="17" x14ac:dyDescent="0.2">
      <c r="A89" s="14" t="s">
        <v>23</v>
      </c>
      <c r="B89" s="14">
        <v>44</v>
      </c>
      <c r="C89" s="1">
        <v>3</v>
      </c>
      <c r="D89" s="15" t="s">
        <v>33</v>
      </c>
      <c r="E89" s="1">
        <v>10</v>
      </c>
      <c r="F89" s="1">
        <v>5</v>
      </c>
      <c r="G89" s="1">
        <f t="shared" si="4"/>
        <v>7.5</v>
      </c>
      <c r="H89" s="1">
        <f t="shared" si="5"/>
        <v>180</v>
      </c>
      <c r="I89" s="16"/>
      <c r="J89" s="15">
        <v>23.728999999999999</v>
      </c>
      <c r="K89" s="15">
        <v>119072.16</v>
      </c>
      <c r="L89" s="1">
        <v>0</v>
      </c>
      <c r="M89" s="1">
        <v>0</v>
      </c>
      <c r="N89" s="17">
        <v>5.8500000000000003E-2</v>
      </c>
      <c r="O89" s="17" t="s">
        <v>22</v>
      </c>
      <c r="P89" s="1">
        <v>0</v>
      </c>
      <c r="Q89" s="1">
        <v>0</v>
      </c>
      <c r="R89" s="1">
        <f>AVERAGE(P89:Q89)</f>
        <v>0</v>
      </c>
      <c r="S89" s="1">
        <f>R89*24</f>
        <v>0</v>
      </c>
      <c r="T89" s="16"/>
      <c r="U89" s="15">
        <v>0</v>
      </c>
      <c r="V89" s="15">
        <v>0</v>
      </c>
      <c r="W89" s="15">
        <v>0</v>
      </c>
      <c r="X89" s="15">
        <v>0</v>
      </c>
      <c r="Y89" s="18"/>
      <c r="Z89" s="18"/>
      <c r="AA89" s="18"/>
      <c r="AB89" s="18"/>
      <c r="AC89" s="18"/>
      <c r="AD89" s="18"/>
      <c r="AE89" s="18"/>
      <c r="AF89" s="18"/>
      <c r="AG89" s="18"/>
      <c r="AH89" s="17">
        <v>6.6799999999999998E-2</v>
      </c>
    </row>
    <row r="90" spans="1:34" ht="17" x14ac:dyDescent="0.2">
      <c r="A90" s="14" t="s">
        <v>20</v>
      </c>
      <c r="B90" s="14">
        <v>33</v>
      </c>
      <c r="C90" s="1">
        <v>2</v>
      </c>
      <c r="D90" s="15" t="s">
        <v>26</v>
      </c>
      <c r="E90" s="1">
        <v>7</v>
      </c>
      <c r="F90" s="1">
        <v>11</v>
      </c>
      <c r="G90" s="1">
        <f t="shared" si="4"/>
        <v>9</v>
      </c>
      <c r="H90" s="1">
        <f t="shared" si="5"/>
        <v>216</v>
      </c>
      <c r="I90" s="16"/>
      <c r="J90" s="15">
        <v>22.271999999999998</v>
      </c>
      <c r="K90" s="15">
        <v>336314.03</v>
      </c>
      <c r="L90" s="1">
        <v>0</v>
      </c>
      <c r="M90" s="1">
        <v>0</v>
      </c>
      <c r="N90" s="17">
        <v>6.2899999999999998E-2</v>
      </c>
      <c r="O90" s="17" t="s">
        <v>25</v>
      </c>
      <c r="P90" s="1">
        <v>0</v>
      </c>
      <c r="Q90" s="1">
        <v>0</v>
      </c>
      <c r="R90" s="1">
        <f>AVERAGE(P90:Q90)</f>
        <v>0</v>
      </c>
      <c r="S90" s="1">
        <f>R90*24</f>
        <v>0</v>
      </c>
      <c r="T90" s="16"/>
      <c r="U90" s="15">
        <v>21.893000000000001</v>
      </c>
      <c r="V90" s="15">
        <v>440407</v>
      </c>
      <c r="W90" s="15">
        <v>0</v>
      </c>
      <c r="X90" s="15">
        <v>0</v>
      </c>
      <c r="Y90" s="1">
        <v>0</v>
      </c>
      <c r="Z90" s="1">
        <v>0</v>
      </c>
      <c r="AA90" s="20">
        <f>AVERAGE(Y90:Z90)</f>
        <v>0</v>
      </c>
      <c r="AB90" s="20">
        <f>AA90*24</f>
        <v>0</v>
      </c>
      <c r="AC90" s="15"/>
      <c r="AD90" s="21">
        <v>20.762600697933198</v>
      </c>
      <c r="AE90" s="21">
        <v>275620.28406373801</v>
      </c>
      <c r="AF90" s="21">
        <v>0</v>
      </c>
      <c r="AG90" s="23">
        <v>0</v>
      </c>
      <c r="AH90" s="17">
        <v>7.6999999999999999E-2</v>
      </c>
    </row>
    <row r="91" spans="1:34" ht="17" x14ac:dyDescent="0.2">
      <c r="A91" s="14" t="s">
        <v>20</v>
      </c>
      <c r="B91" s="14">
        <v>8</v>
      </c>
      <c r="C91" s="1">
        <v>3</v>
      </c>
      <c r="D91" s="15" t="s">
        <v>32</v>
      </c>
      <c r="E91" s="1">
        <v>0</v>
      </c>
      <c r="F91" s="19"/>
      <c r="G91" s="1">
        <f t="shared" si="4"/>
        <v>0</v>
      </c>
      <c r="H91" s="1">
        <f t="shared" si="5"/>
        <v>0</v>
      </c>
      <c r="I91" s="16"/>
      <c r="J91" s="15">
        <v>0</v>
      </c>
      <c r="K91" s="15">
        <v>0</v>
      </c>
      <c r="L91" s="1">
        <v>0</v>
      </c>
      <c r="M91" s="1">
        <v>0</v>
      </c>
      <c r="N91" s="17">
        <v>6.59E-2</v>
      </c>
      <c r="O91" s="17" t="s">
        <v>22</v>
      </c>
      <c r="P91" s="19"/>
      <c r="Q91" s="19"/>
      <c r="R91" s="19"/>
      <c r="S91" s="19"/>
      <c r="T91" s="27"/>
      <c r="U91" s="18"/>
      <c r="V91" s="18"/>
      <c r="W91" s="18"/>
      <c r="X91" s="18"/>
      <c r="Y91" s="1">
        <v>0</v>
      </c>
      <c r="Z91" s="1">
        <v>0</v>
      </c>
      <c r="AA91" s="20">
        <f>AVERAGE(Y91:Z91)</f>
        <v>0</v>
      </c>
      <c r="AB91" s="20">
        <f>AA91*24</f>
        <v>0</v>
      </c>
      <c r="AC91" s="15"/>
      <c r="AD91" s="15">
        <v>0</v>
      </c>
      <c r="AE91" s="15">
        <v>0</v>
      </c>
      <c r="AF91" s="15">
        <v>0</v>
      </c>
      <c r="AG91" s="15">
        <v>0</v>
      </c>
      <c r="AH91" s="17">
        <v>5.33E-2</v>
      </c>
    </row>
    <row r="92" spans="1:34" ht="17" x14ac:dyDescent="0.2">
      <c r="A92" s="14" t="s">
        <v>20</v>
      </c>
      <c r="B92" s="14">
        <v>25</v>
      </c>
      <c r="C92" s="1">
        <v>2</v>
      </c>
      <c r="D92" s="15" t="s">
        <v>26</v>
      </c>
      <c r="E92" s="1">
        <v>1</v>
      </c>
      <c r="F92" s="1">
        <v>4</v>
      </c>
      <c r="G92" s="1">
        <f t="shared" si="4"/>
        <v>2.5</v>
      </c>
      <c r="H92" s="1">
        <f t="shared" si="5"/>
        <v>60</v>
      </c>
      <c r="I92" s="16"/>
      <c r="J92" s="15">
        <v>21.128</v>
      </c>
      <c r="K92" s="15">
        <v>759686.06</v>
      </c>
      <c r="L92" s="1">
        <v>0</v>
      </c>
      <c r="M92" s="1">
        <v>0</v>
      </c>
      <c r="N92" s="17">
        <v>0.38750000000000001</v>
      </c>
      <c r="O92" s="17" t="s">
        <v>22</v>
      </c>
      <c r="P92" s="1">
        <v>0</v>
      </c>
      <c r="Q92" s="1">
        <v>0</v>
      </c>
      <c r="R92" s="1">
        <f>AVERAGE(P92:Q92)</f>
        <v>0</v>
      </c>
      <c r="S92" s="1">
        <f>R92*24</f>
        <v>0</v>
      </c>
      <c r="T92" s="16"/>
      <c r="U92" s="15">
        <v>27.312999999999999</v>
      </c>
      <c r="V92" s="15">
        <v>9274.4089999999997</v>
      </c>
      <c r="W92" s="15">
        <v>0</v>
      </c>
      <c r="X92" s="15">
        <v>0</v>
      </c>
      <c r="Y92" s="18"/>
      <c r="Z92" s="18"/>
      <c r="AA92" s="18"/>
      <c r="AB92" s="18"/>
      <c r="AC92" s="18"/>
      <c r="AD92" s="18"/>
      <c r="AE92" s="18"/>
      <c r="AF92" s="18"/>
      <c r="AG92" s="18"/>
      <c r="AH92" s="17">
        <v>0.15029999999999999</v>
      </c>
    </row>
    <row r="93" spans="1:34" ht="17" x14ac:dyDescent="0.2">
      <c r="A93" s="14" t="s">
        <v>23</v>
      </c>
      <c r="B93" s="14">
        <v>39</v>
      </c>
      <c r="C93" s="1">
        <v>3</v>
      </c>
      <c r="D93" s="15" t="s">
        <v>32</v>
      </c>
      <c r="E93" s="1">
        <v>1</v>
      </c>
      <c r="F93" s="1">
        <v>2</v>
      </c>
      <c r="G93" s="1">
        <f t="shared" si="4"/>
        <v>1.5</v>
      </c>
      <c r="H93" s="1">
        <f t="shared" si="5"/>
        <v>36</v>
      </c>
      <c r="I93" s="16"/>
      <c r="J93" s="15">
        <v>23.263000000000002</v>
      </c>
      <c r="K93" s="15">
        <v>165933.29999999999</v>
      </c>
      <c r="L93" s="1">
        <v>0</v>
      </c>
      <c r="M93" s="1">
        <v>0</v>
      </c>
      <c r="N93" s="17">
        <v>6.0299999999999999E-2</v>
      </c>
      <c r="O93" s="17" t="s">
        <v>22</v>
      </c>
      <c r="P93" s="1">
        <v>0</v>
      </c>
      <c r="Q93" s="1">
        <v>0</v>
      </c>
      <c r="R93" s="1">
        <f>AVERAGE(P93:Q93)</f>
        <v>0</v>
      </c>
      <c r="S93" s="1">
        <f>R93*24</f>
        <v>0</v>
      </c>
      <c r="T93" s="16"/>
      <c r="U93" s="15">
        <v>0</v>
      </c>
      <c r="V93" s="15">
        <v>0</v>
      </c>
      <c r="W93" s="15">
        <v>0</v>
      </c>
      <c r="X93" s="15">
        <v>0</v>
      </c>
      <c r="Y93" s="18"/>
      <c r="Z93" s="18"/>
      <c r="AA93" s="18"/>
      <c r="AB93" s="18"/>
      <c r="AC93" s="18"/>
      <c r="AD93" s="18"/>
      <c r="AE93" s="18"/>
      <c r="AF93" s="18"/>
      <c r="AG93" s="18"/>
      <c r="AH93" s="17">
        <v>5.4399999999999997E-2</v>
      </c>
    </row>
    <row r="94" spans="1:34" ht="17" x14ac:dyDescent="0.2">
      <c r="A94" s="14" t="s">
        <v>23</v>
      </c>
      <c r="B94" s="14">
        <v>30</v>
      </c>
      <c r="C94" s="1">
        <v>2</v>
      </c>
      <c r="D94" s="15" t="s">
        <v>26</v>
      </c>
      <c r="E94" s="1">
        <v>7</v>
      </c>
      <c r="F94" s="1">
        <v>13</v>
      </c>
      <c r="G94" s="1">
        <f t="shared" si="4"/>
        <v>10</v>
      </c>
      <c r="H94" s="1">
        <f t="shared" si="5"/>
        <v>240</v>
      </c>
      <c r="I94" s="16"/>
      <c r="J94" s="15">
        <v>20.991</v>
      </c>
      <c r="K94" s="15">
        <v>837530.7</v>
      </c>
      <c r="L94" s="15">
        <v>35.28</v>
      </c>
      <c r="M94" s="15">
        <v>68.025999999999996</v>
      </c>
      <c r="N94" s="17">
        <v>7.3200000000000001E-2</v>
      </c>
      <c r="O94" s="17" t="s">
        <v>25</v>
      </c>
      <c r="P94" s="1">
        <v>0</v>
      </c>
      <c r="Q94" s="1">
        <v>0</v>
      </c>
      <c r="R94" s="1">
        <f>AVERAGE(P94:Q94)</f>
        <v>0</v>
      </c>
      <c r="S94" s="1">
        <f>R94*24</f>
        <v>0</v>
      </c>
      <c r="T94" s="16"/>
      <c r="U94" s="15">
        <v>24.655999999999999</v>
      </c>
      <c r="V94" s="15">
        <v>61554.535000000003</v>
      </c>
      <c r="W94" s="15">
        <v>0</v>
      </c>
      <c r="X94" s="15">
        <v>0</v>
      </c>
      <c r="Y94" s="18"/>
      <c r="Z94" s="18"/>
      <c r="AA94" s="18"/>
      <c r="AB94" s="18"/>
      <c r="AC94" s="18"/>
      <c r="AD94" s="18"/>
      <c r="AE94" s="18"/>
      <c r="AF94" s="18"/>
      <c r="AG94" s="18"/>
      <c r="AH94" s="30"/>
    </row>
    <row r="95" spans="1:34" ht="17" x14ac:dyDescent="0.2">
      <c r="A95" s="14" t="s">
        <v>23</v>
      </c>
      <c r="B95" s="14">
        <v>57</v>
      </c>
      <c r="C95" s="1">
        <v>3</v>
      </c>
      <c r="D95" s="15" t="s">
        <v>32</v>
      </c>
      <c r="E95" s="1">
        <v>0</v>
      </c>
      <c r="F95" s="1">
        <v>0</v>
      </c>
      <c r="G95" s="1">
        <f t="shared" si="4"/>
        <v>0</v>
      </c>
      <c r="H95" s="1">
        <f t="shared" si="5"/>
        <v>0</v>
      </c>
      <c r="I95" s="16"/>
      <c r="J95" s="15">
        <v>0</v>
      </c>
      <c r="K95" s="15">
        <v>0</v>
      </c>
      <c r="L95" s="1">
        <v>0</v>
      </c>
      <c r="M95" s="1">
        <v>0</v>
      </c>
      <c r="N95" s="17">
        <v>6.9599999999999995E-2</v>
      </c>
      <c r="O95" s="17" t="s">
        <v>22</v>
      </c>
      <c r="P95" s="19"/>
      <c r="Q95" s="19"/>
      <c r="R95" s="19"/>
      <c r="S95" s="19"/>
      <c r="T95" s="27"/>
      <c r="U95" s="18"/>
      <c r="V95" s="18"/>
      <c r="W95" s="18"/>
      <c r="X95" s="18"/>
      <c r="Y95" s="1">
        <v>0</v>
      </c>
      <c r="Z95" s="1">
        <v>0</v>
      </c>
      <c r="AA95" s="20">
        <f>AVERAGE(Y95:Z95)</f>
        <v>0</v>
      </c>
      <c r="AB95" s="20">
        <f>AA95*24</f>
        <v>0</v>
      </c>
      <c r="AC95" s="15"/>
      <c r="AD95" s="34">
        <v>34.004793716463801</v>
      </c>
      <c r="AE95" s="34">
        <v>51.840058697920099</v>
      </c>
      <c r="AF95" s="21">
        <v>0</v>
      </c>
      <c r="AG95" s="23">
        <v>0</v>
      </c>
      <c r="AH95" s="17">
        <v>7.1599999999999997E-2</v>
      </c>
    </row>
    <row r="96" spans="1:34" ht="17" x14ac:dyDescent="0.2">
      <c r="A96" s="14" t="s">
        <v>20</v>
      </c>
      <c r="B96" s="14">
        <v>34</v>
      </c>
      <c r="C96" s="1">
        <v>3</v>
      </c>
      <c r="D96" s="15" t="s">
        <v>32</v>
      </c>
      <c r="E96" s="1">
        <v>2</v>
      </c>
      <c r="F96" s="1">
        <v>3</v>
      </c>
      <c r="G96" s="1">
        <f t="shared" si="4"/>
        <v>2.5</v>
      </c>
      <c r="H96" s="1">
        <f t="shared" si="5"/>
        <v>60</v>
      </c>
      <c r="I96" s="16"/>
      <c r="J96" s="15">
        <v>35.045999999999999</v>
      </c>
      <c r="K96" s="15">
        <v>37.567</v>
      </c>
      <c r="L96" s="1">
        <v>0</v>
      </c>
      <c r="M96" s="1">
        <v>0</v>
      </c>
      <c r="N96" s="17">
        <v>0.69740000000000002</v>
      </c>
      <c r="O96" s="17" t="s">
        <v>25</v>
      </c>
      <c r="P96" s="1">
        <v>0</v>
      </c>
      <c r="Q96" s="1">
        <v>0</v>
      </c>
      <c r="R96" s="1">
        <f>AVERAGE(P96:Q96)</f>
        <v>0</v>
      </c>
      <c r="S96" s="1">
        <f>R96*24</f>
        <v>0</v>
      </c>
      <c r="T96" s="16"/>
      <c r="U96" s="15">
        <v>0</v>
      </c>
      <c r="V96" s="15">
        <v>0</v>
      </c>
      <c r="W96" s="15">
        <v>0</v>
      </c>
      <c r="X96" s="15">
        <v>0</v>
      </c>
      <c r="Y96" s="18"/>
      <c r="Z96" s="18"/>
      <c r="AA96" s="18"/>
      <c r="AB96" s="18"/>
      <c r="AC96" s="19"/>
      <c r="AD96" s="18"/>
      <c r="AE96" s="18"/>
      <c r="AF96" s="18"/>
      <c r="AG96" s="18"/>
      <c r="AH96" s="17">
        <v>0.42899999999999999</v>
      </c>
    </row>
    <row r="97" spans="1:34" ht="17" x14ac:dyDescent="0.2">
      <c r="A97" s="14" t="s">
        <v>23</v>
      </c>
      <c r="B97" s="14">
        <v>10</v>
      </c>
      <c r="C97" s="1">
        <v>3</v>
      </c>
      <c r="D97" s="15" t="s">
        <v>32</v>
      </c>
      <c r="E97" s="1">
        <v>0</v>
      </c>
      <c r="F97" s="1">
        <v>0</v>
      </c>
      <c r="G97" s="1">
        <f t="shared" si="4"/>
        <v>0</v>
      </c>
      <c r="H97" s="1">
        <f t="shared" si="5"/>
        <v>0</v>
      </c>
      <c r="I97" s="16"/>
      <c r="J97" s="15">
        <v>0</v>
      </c>
      <c r="K97" s="15">
        <v>0</v>
      </c>
      <c r="L97" s="1">
        <v>0</v>
      </c>
      <c r="M97" s="1">
        <v>0</v>
      </c>
      <c r="N97" s="17">
        <v>6.2399999999999997E-2</v>
      </c>
      <c r="O97" s="17" t="s">
        <v>22</v>
      </c>
      <c r="P97" s="19"/>
      <c r="Q97" s="19"/>
      <c r="R97" s="19"/>
      <c r="S97" s="19"/>
      <c r="T97" s="27"/>
      <c r="U97" s="18"/>
      <c r="V97" s="18"/>
      <c r="W97" s="18"/>
      <c r="X97" s="18"/>
      <c r="Y97" s="18"/>
      <c r="Z97" s="18"/>
      <c r="AA97" s="18"/>
      <c r="AB97" s="18"/>
      <c r="AC97" s="19"/>
      <c r="AD97" s="18"/>
      <c r="AE97" s="18"/>
      <c r="AF97" s="18"/>
      <c r="AG97" s="18"/>
      <c r="AH97" s="17">
        <v>5.28E-2</v>
      </c>
    </row>
    <row r="98" spans="1:34" ht="17" x14ac:dyDescent="0.2">
      <c r="A98" s="14" t="s">
        <v>20</v>
      </c>
      <c r="B98" s="14">
        <v>18</v>
      </c>
      <c r="C98" s="1">
        <v>2</v>
      </c>
      <c r="D98" s="15" t="s">
        <v>26</v>
      </c>
      <c r="E98" s="1">
        <v>3</v>
      </c>
      <c r="F98" s="1">
        <v>4</v>
      </c>
      <c r="G98" s="1">
        <f t="shared" si="4"/>
        <v>3.5</v>
      </c>
      <c r="H98" s="1">
        <f t="shared" si="5"/>
        <v>84</v>
      </c>
      <c r="I98" s="16"/>
      <c r="J98" s="15">
        <v>21.952000000000002</v>
      </c>
      <c r="K98" s="15">
        <v>422267.78</v>
      </c>
      <c r="L98" s="1">
        <v>0</v>
      </c>
      <c r="M98" s="1">
        <v>0</v>
      </c>
      <c r="N98" s="17">
        <v>4.53E-2</v>
      </c>
      <c r="O98" s="17" t="s">
        <v>22</v>
      </c>
      <c r="P98" s="19"/>
      <c r="Q98" s="19"/>
      <c r="R98" s="19"/>
      <c r="S98" s="19"/>
      <c r="T98" s="27"/>
      <c r="U98" s="18"/>
      <c r="V98" s="18"/>
      <c r="W98" s="18"/>
      <c r="X98" s="18"/>
      <c r="Y98" s="18"/>
      <c r="Z98" s="18"/>
      <c r="AA98" s="18"/>
      <c r="AB98" s="18"/>
      <c r="AC98" s="19"/>
      <c r="AD98" s="18"/>
      <c r="AE98" s="18"/>
      <c r="AF98" s="18"/>
      <c r="AG98" s="18"/>
      <c r="AH98" s="19"/>
    </row>
    <row r="99" spans="1:34" ht="17" x14ac:dyDescent="0.2">
      <c r="A99" s="14" t="s">
        <v>23</v>
      </c>
      <c r="B99" s="14">
        <v>10</v>
      </c>
      <c r="C99" s="1">
        <v>3</v>
      </c>
      <c r="D99" s="15" t="s">
        <v>33</v>
      </c>
      <c r="E99" s="1">
        <v>10</v>
      </c>
      <c r="F99" s="1">
        <v>9</v>
      </c>
      <c r="G99" s="1">
        <f t="shared" si="4"/>
        <v>9.5</v>
      </c>
      <c r="H99" s="1">
        <f t="shared" si="5"/>
        <v>228</v>
      </c>
      <c r="I99" s="16"/>
      <c r="J99" s="15">
        <v>21.369</v>
      </c>
      <c r="K99" s="15">
        <v>639943.6</v>
      </c>
      <c r="L99" s="1">
        <v>0</v>
      </c>
      <c r="M99" s="1">
        <v>0</v>
      </c>
      <c r="N99" s="17">
        <v>6.7100000000000007E-2</v>
      </c>
      <c r="O99" s="17" t="s">
        <v>22</v>
      </c>
      <c r="P99" s="1">
        <v>0</v>
      </c>
      <c r="Q99" s="1">
        <v>0</v>
      </c>
      <c r="R99" s="1">
        <f>AVERAGE(P99:Q99)</f>
        <v>0</v>
      </c>
      <c r="S99" s="1">
        <f>R99*24</f>
        <v>0</v>
      </c>
      <c r="T99" s="16"/>
      <c r="U99" s="15">
        <v>0</v>
      </c>
      <c r="V99" s="15">
        <v>0</v>
      </c>
      <c r="W99" s="15">
        <v>0</v>
      </c>
      <c r="X99" s="15">
        <v>0</v>
      </c>
      <c r="Y99" s="1">
        <v>0</v>
      </c>
      <c r="Z99" s="1">
        <v>0</v>
      </c>
      <c r="AA99" s="20">
        <f>AVERAGE(Y99:Z99)</f>
        <v>0</v>
      </c>
      <c r="AB99" s="20">
        <f>AA99*24</f>
        <v>0</v>
      </c>
      <c r="AC99" s="15"/>
      <c r="AD99" s="15">
        <v>0</v>
      </c>
      <c r="AE99" s="15">
        <v>0</v>
      </c>
      <c r="AF99" s="15">
        <v>0</v>
      </c>
      <c r="AG99" s="15">
        <v>0</v>
      </c>
      <c r="AH99" s="17">
        <v>4.9299999999999997E-2</v>
      </c>
    </row>
    <row r="100" spans="1:34" ht="17" x14ac:dyDescent="0.2">
      <c r="A100" s="14" t="s">
        <v>20</v>
      </c>
      <c r="B100" s="14">
        <v>46</v>
      </c>
      <c r="C100" s="1">
        <v>2</v>
      </c>
      <c r="D100" s="15" t="s">
        <v>26</v>
      </c>
      <c r="E100" s="1">
        <v>0</v>
      </c>
      <c r="F100" s="1">
        <v>2</v>
      </c>
      <c r="G100" s="1">
        <f t="shared" ref="G100:G131" si="8">AVERAGE(E100:F100)</f>
        <v>1</v>
      </c>
      <c r="H100" s="1">
        <f t="shared" ref="H100:H131" si="9">G100*24</f>
        <v>24</v>
      </c>
      <c r="I100" s="16"/>
      <c r="J100" s="15">
        <v>20.356000000000002</v>
      </c>
      <c r="K100" s="15">
        <v>1316026.3999999999</v>
      </c>
      <c r="L100" s="1">
        <v>0</v>
      </c>
      <c r="M100" s="1">
        <v>0</v>
      </c>
      <c r="N100" s="17">
        <v>6.25E-2</v>
      </c>
      <c r="O100" s="17" t="s">
        <v>25</v>
      </c>
      <c r="P100" s="1">
        <v>0</v>
      </c>
      <c r="Q100" s="1">
        <v>0</v>
      </c>
      <c r="R100" s="1">
        <f>AVERAGE(P100:Q100)</f>
        <v>0</v>
      </c>
      <c r="S100" s="1">
        <f>R100*24</f>
        <v>0</v>
      </c>
      <c r="T100" s="16"/>
      <c r="U100" s="15">
        <v>29.913</v>
      </c>
      <c r="V100" s="15">
        <v>1455.0909999999999</v>
      </c>
      <c r="W100" s="15">
        <v>0</v>
      </c>
      <c r="X100" s="15">
        <v>0</v>
      </c>
      <c r="Y100" s="1">
        <v>1</v>
      </c>
      <c r="Z100" s="1">
        <v>0</v>
      </c>
      <c r="AA100" s="20">
        <f>AVERAGE(Y100:Z100)</f>
        <v>0.5</v>
      </c>
      <c r="AB100" s="20">
        <f>AA100*24</f>
        <v>12</v>
      </c>
      <c r="AC100" s="15"/>
      <c r="AD100" s="21">
        <v>0</v>
      </c>
      <c r="AE100" s="21">
        <v>0</v>
      </c>
      <c r="AF100" s="21">
        <v>0</v>
      </c>
      <c r="AG100" s="23">
        <v>0</v>
      </c>
      <c r="AH100" s="17">
        <v>0.12709999999999999</v>
      </c>
    </row>
    <row r="101" spans="1:34" ht="17" x14ac:dyDescent="0.2">
      <c r="A101" s="14" t="s">
        <v>23</v>
      </c>
      <c r="B101" s="14">
        <v>37</v>
      </c>
      <c r="C101" s="1">
        <v>2</v>
      </c>
      <c r="D101" s="15" t="s">
        <v>26</v>
      </c>
      <c r="E101" s="1">
        <v>7</v>
      </c>
      <c r="F101" s="1">
        <v>8</v>
      </c>
      <c r="G101" s="1">
        <f t="shared" si="8"/>
        <v>7.5</v>
      </c>
      <c r="H101" s="1">
        <f t="shared" si="9"/>
        <v>180</v>
      </c>
      <c r="I101" s="16"/>
      <c r="J101" s="15">
        <v>21.512</v>
      </c>
      <c r="K101" s="15">
        <v>577994.19999999995</v>
      </c>
      <c r="L101" s="1">
        <v>0</v>
      </c>
      <c r="M101" s="1">
        <v>0</v>
      </c>
      <c r="N101" s="17">
        <v>5.1900000000000002E-2</v>
      </c>
      <c r="O101" s="17" t="s">
        <v>25</v>
      </c>
      <c r="P101" s="1">
        <v>4</v>
      </c>
      <c r="Q101" s="1">
        <v>5</v>
      </c>
      <c r="R101" s="1">
        <f>AVERAGE(P101:Q101)</f>
        <v>4.5</v>
      </c>
      <c r="S101" s="1">
        <f>R101*24</f>
        <v>108</v>
      </c>
      <c r="T101" s="16"/>
      <c r="U101" s="15">
        <v>29.055</v>
      </c>
      <c r="V101" s="15">
        <v>2681.335</v>
      </c>
      <c r="W101" s="15">
        <v>0</v>
      </c>
      <c r="X101" s="15">
        <v>0</v>
      </c>
      <c r="Y101" s="18"/>
      <c r="Z101" s="18"/>
      <c r="AA101" s="18"/>
      <c r="AB101" s="18"/>
      <c r="AC101" s="18"/>
      <c r="AD101" s="18"/>
      <c r="AE101" s="18"/>
      <c r="AF101" s="18"/>
      <c r="AG101" s="18"/>
      <c r="AH101" s="17">
        <v>7.0300000000000001E-2</v>
      </c>
    </row>
    <row r="102" spans="1:34" ht="17" x14ac:dyDescent="0.2">
      <c r="A102" s="14" t="s">
        <v>20</v>
      </c>
      <c r="B102" s="14">
        <v>33</v>
      </c>
      <c r="C102" s="1">
        <v>2</v>
      </c>
      <c r="D102" s="15" t="s">
        <v>26</v>
      </c>
      <c r="E102" s="1">
        <v>3</v>
      </c>
      <c r="F102" s="1">
        <v>12</v>
      </c>
      <c r="G102" s="1">
        <f t="shared" si="8"/>
        <v>7.5</v>
      </c>
      <c r="H102" s="1">
        <f t="shared" si="9"/>
        <v>180</v>
      </c>
      <c r="I102" s="16"/>
      <c r="J102" s="15">
        <v>20.843</v>
      </c>
      <c r="K102" s="15">
        <v>930355</v>
      </c>
      <c r="L102" s="1">
        <v>0</v>
      </c>
      <c r="M102" s="1">
        <v>0</v>
      </c>
      <c r="N102" s="17">
        <v>5.2999999999999999E-2</v>
      </c>
      <c r="O102" s="17" t="s">
        <v>25</v>
      </c>
      <c r="P102" s="1">
        <v>0</v>
      </c>
      <c r="Q102" s="1">
        <v>0</v>
      </c>
      <c r="R102" s="1">
        <f>AVERAGE(P102:Q102)</f>
        <v>0</v>
      </c>
      <c r="S102" s="1">
        <f>R102*24</f>
        <v>0</v>
      </c>
      <c r="T102" s="16"/>
      <c r="U102" s="15">
        <v>25.861000000000001</v>
      </c>
      <c r="V102" s="15">
        <v>26074.958999999999</v>
      </c>
      <c r="W102" s="15">
        <v>0</v>
      </c>
      <c r="X102" s="15">
        <v>0</v>
      </c>
      <c r="Y102" s="18"/>
      <c r="Z102" s="18"/>
      <c r="AA102" s="18"/>
      <c r="AB102" s="18"/>
      <c r="AC102" s="18"/>
      <c r="AD102" s="18"/>
      <c r="AE102" s="18"/>
      <c r="AF102" s="18"/>
      <c r="AG102" s="18"/>
      <c r="AH102" s="17">
        <v>5.3999999999999999E-2</v>
      </c>
    </row>
    <row r="103" spans="1:34" ht="17" x14ac:dyDescent="0.2">
      <c r="A103" s="14" t="s">
        <v>20</v>
      </c>
      <c r="B103" s="14">
        <v>14</v>
      </c>
      <c r="C103" s="1">
        <v>2</v>
      </c>
      <c r="D103" s="15" t="s">
        <v>26</v>
      </c>
      <c r="E103" s="1">
        <v>0</v>
      </c>
      <c r="F103" s="1">
        <v>2</v>
      </c>
      <c r="G103" s="1">
        <f t="shared" si="8"/>
        <v>1</v>
      </c>
      <c r="H103" s="1">
        <f t="shared" si="9"/>
        <v>24</v>
      </c>
      <c r="I103" s="16"/>
      <c r="J103" s="15">
        <v>34.109000000000002</v>
      </c>
      <c r="K103" s="15">
        <v>73.234999999999999</v>
      </c>
      <c r="L103" s="1">
        <v>0</v>
      </c>
      <c r="M103" s="1">
        <v>0</v>
      </c>
      <c r="N103" s="17">
        <v>4.8300000000000003E-2</v>
      </c>
      <c r="O103" s="17" t="s">
        <v>22</v>
      </c>
      <c r="P103" s="19"/>
      <c r="Q103" s="19"/>
      <c r="R103" s="19"/>
      <c r="S103" s="19"/>
      <c r="T103" s="27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7">
        <v>7.1499999999999994E-2</v>
      </c>
    </row>
    <row r="104" spans="1:34" ht="17" x14ac:dyDescent="0.2">
      <c r="A104" s="14" t="s">
        <v>20</v>
      </c>
      <c r="B104" s="14">
        <v>54</v>
      </c>
      <c r="C104" s="1">
        <v>2</v>
      </c>
      <c r="D104" s="15" t="s">
        <v>26</v>
      </c>
      <c r="E104" s="1">
        <v>10</v>
      </c>
      <c r="F104" s="1">
        <v>7</v>
      </c>
      <c r="G104" s="1">
        <f t="shared" si="8"/>
        <v>8.5</v>
      </c>
      <c r="H104" s="1">
        <f t="shared" si="9"/>
        <v>204</v>
      </c>
      <c r="I104" s="16"/>
      <c r="J104" s="15">
        <v>18.306000000000001</v>
      </c>
      <c r="K104" s="15">
        <v>5670963.5</v>
      </c>
      <c r="L104" s="1">
        <v>0</v>
      </c>
      <c r="M104" s="1">
        <v>0</v>
      </c>
      <c r="N104" s="17">
        <v>5.3499999999999999E-2</v>
      </c>
      <c r="O104" s="17" t="s">
        <v>25</v>
      </c>
      <c r="P104" s="1">
        <v>0</v>
      </c>
      <c r="Q104" s="1">
        <v>0</v>
      </c>
      <c r="R104" s="1">
        <f>AVERAGE(P104:Q104)</f>
        <v>0</v>
      </c>
      <c r="S104" s="1">
        <f>R104*24</f>
        <v>0</v>
      </c>
      <c r="T104" s="16"/>
      <c r="U104" s="15">
        <v>34.536999999999999</v>
      </c>
      <c r="V104" s="15">
        <v>53.994</v>
      </c>
      <c r="W104" s="15">
        <v>0</v>
      </c>
      <c r="X104" s="15">
        <v>0</v>
      </c>
      <c r="Y104" s="18"/>
      <c r="Z104" s="18"/>
      <c r="AA104" s="18"/>
      <c r="AB104" s="18"/>
      <c r="AC104" s="18"/>
      <c r="AD104" s="18"/>
      <c r="AE104" s="18"/>
      <c r="AF104" s="18"/>
      <c r="AG104" s="18"/>
      <c r="AH104" s="19"/>
    </row>
    <row r="105" spans="1:34" ht="17" x14ac:dyDescent="0.2">
      <c r="A105" s="14" t="s">
        <v>23</v>
      </c>
      <c r="B105" s="14">
        <v>21</v>
      </c>
      <c r="C105" s="1">
        <v>2</v>
      </c>
      <c r="D105" s="15" t="s">
        <v>26</v>
      </c>
      <c r="E105" s="1">
        <v>12</v>
      </c>
      <c r="F105" s="1">
        <v>26</v>
      </c>
      <c r="G105" s="1">
        <f t="shared" si="8"/>
        <v>19</v>
      </c>
      <c r="H105" s="1">
        <f t="shared" si="9"/>
        <v>456</v>
      </c>
      <c r="I105" s="16"/>
      <c r="J105" s="15">
        <v>18.931000000000001</v>
      </c>
      <c r="K105" s="15">
        <v>3633440</v>
      </c>
      <c r="L105" s="1">
        <v>0</v>
      </c>
      <c r="M105" s="1">
        <v>0</v>
      </c>
      <c r="N105" s="17">
        <v>6.4399999999999999E-2</v>
      </c>
      <c r="O105" s="17" t="s">
        <v>22</v>
      </c>
      <c r="P105" s="1">
        <v>0</v>
      </c>
      <c r="Q105" s="1">
        <v>0</v>
      </c>
      <c r="R105" s="1">
        <f>AVERAGE(P105:Q105)</f>
        <v>0</v>
      </c>
      <c r="S105" s="1">
        <f>R105*24</f>
        <v>0</v>
      </c>
      <c r="T105" s="16"/>
      <c r="U105" s="15">
        <v>31.814</v>
      </c>
      <c r="V105" s="15">
        <v>375.55799999999999</v>
      </c>
      <c r="W105" s="15">
        <v>0</v>
      </c>
      <c r="X105" s="15">
        <v>0</v>
      </c>
      <c r="Y105" s="18"/>
      <c r="Z105" s="18"/>
      <c r="AA105" s="18"/>
      <c r="AB105" s="18"/>
      <c r="AC105" s="18"/>
      <c r="AD105" s="18"/>
      <c r="AE105" s="18"/>
      <c r="AF105" s="18"/>
      <c r="AG105" s="18"/>
      <c r="AH105" s="17">
        <v>7.4700000000000003E-2</v>
      </c>
    </row>
    <row r="106" spans="1:34" ht="17" x14ac:dyDescent="0.2">
      <c r="A106" s="14" t="s">
        <v>23</v>
      </c>
      <c r="B106" s="14">
        <v>44</v>
      </c>
      <c r="C106" s="1">
        <v>2</v>
      </c>
      <c r="D106" s="15" t="s">
        <v>26</v>
      </c>
      <c r="E106" s="1">
        <v>1</v>
      </c>
      <c r="F106" s="1">
        <v>1</v>
      </c>
      <c r="G106" s="1">
        <f t="shared" si="8"/>
        <v>1</v>
      </c>
      <c r="H106" s="1">
        <f t="shared" si="9"/>
        <v>24</v>
      </c>
      <c r="I106" s="16"/>
      <c r="J106" s="15">
        <v>22.135999999999999</v>
      </c>
      <c r="K106" s="15">
        <v>370558.4</v>
      </c>
      <c r="L106" s="1">
        <v>0</v>
      </c>
      <c r="M106" s="1">
        <v>0</v>
      </c>
      <c r="N106" s="17">
        <v>6.7799999999999999E-2</v>
      </c>
      <c r="O106" s="17" t="s">
        <v>25</v>
      </c>
      <c r="P106" s="1">
        <v>0</v>
      </c>
      <c r="Q106" s="1">
        <v>0</v>
      </c>
      <c r="R106" s="1">
        <f>AVERAGE(P106:Q106)</f>
        <v>0</v>
      </c>
      <c r="S106" s="1">
        <f>R106*24</f>
        <v>0</v>
      </c>
      <c r="T106" s="16"/>
      <c r="U106" s="15">
        <v>24.329000000000001</v>
      </c>
      <c r="V106" s="15">
        <v>77679.06</v>
      </c>
      <c r="W106" s="15">
        <v>0</v>
      </c>
      <c r="X106" s="15">
        <v>0</v>
      </c>
      <c r="Y106" s="1">
        <v>2</v>
      </c>
      <c r="Z106" s="1">
        <v>0</v>
      </c>
      <c r="AA106" s="20">
        <f>AVERAGE(Y106:Z106)</f>
        <v>1</v>
      </c>
      <c r="AB106" s="20">
        <f>AA106*24</f>
        <v>24</v>
      </c>
      <c r="AC106" s="15"/>
      <c r="AD106" s="34">
        <v>20.954892567737101</v>
      </c>
      <c r="AE106" s="34">
        <v>243338.32619556499</v>
      </c>
      <c r="AF106" s="21">
        <v>0</v>
      </c>
      <c r="AG106" s="23">
        <v>0</v>
      </c>
      <c r="AH106" s="17">
        <v>7.3400000000000007E-2</v>
      </c>
    </row>
    <row r="107" spans="1:34" ht="17" x14ac:dyDescent="0.2">
      <c r="A107" s="14" t="s">
        <v>23</v>
      </c>
      <c r="B107" s="14">
        <v>13</v>
      </c>
      <c r="C107" s="1">
        <v>3</v>
      </c>
      <c r="D107" s="15" t="s">
        <v>32</v>
      </c>
      <c r="E107" s="1">
        <v>0</v>
      </c>
      <c r="F107" s="1">
        <v>0</v>
      </c>
      <c r="G107" s="1">
        <f t="shared" si="8"/>
        <v>0</v>
      </c>
      <c r="H107" s="1">
        <f t="shared" si="9"/>
        <v>0</v>
      </c>
      <c r="I107" s="16"/>
      <c r="J107" s="15">
        <v>36.692</v>
      </c>
      <c r="K107" s="15">
        <v>11.637</v>
      </c>
      <c r="L107" s="1">
        <v>0</v>
      </c>
      <c r="M107" s="1">
        <v>0</v>
      </c>
      <c r="N107" s="17">
        <v>5.1900000000000002E-2</v>
      </c>
      <c r="O107" s="17" t="s">
        <v>22</v>
      </c>
      <c r="P107" s="19"/>
      <c r="Q107" s="19"/>
      <c r="R107" s="19"/>
      <c r="S107" s="19"/>
      <c r="T107" s="27"/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7">
        <v>4.8800000000000003E-2</v>
      </c>
    </row>
    <row r="108" spans="1:34" ht="17" x14ac:dyDescent="0.2">
      <c r="A108" s="14" t="s">
        <v>23</v>
      </c>
      <c r="B108" s="14">
        <v>7</v>
      </c>
      <c r="C108" s="1">
        <v>3</v>
      </c>
      <c r="D108" s="15" t="s">
        <v>32</v>
      </c>
      <c r="E108" s="1">
        <v>6</v>
      </c>
      <c r="F108" s="19"/>
      <c r="G108" s="1">
        <f t="shared" si="8"/>
        <v>6</v>
      </c>
      <c r="H108" s="1">
        <f t="shared" si="9"/>
        <v>144</v>
      </c>
      <c r="I108" s="16"/>
      <c r="J108" s="15">
        <v>20.824999999999999</v>
      </c>
      <c r="K108" s="15">
        <v>942464.5</v>
      </c>
      <c r="L108" s="1">
        <v>0</v>
      </c>
      <c r="M108" s="1">
        <v>0</v>
      </c>
      <c r="N108" s="17">
        <v>8.1000000000000003E-2</v>
      </c>
      <c r="O108" s="17" t="s">
        <v>22</v>
      </c>
      <c r="P108" s="1">
        <v>0</v>
      </c>
      <c r="Q108" s="1">
        <v>0</v>
      </c>
      <c r="R108" s="1">
        <f>AVERAGE(P108:Q108)</f>
        <v>0</v>
      </c>
      <c r="S108" s="1">
        <f>R108*24</f>
        <v>0</v>
      </c>
      <c r="T108" s="16"/>
      <c r="U108" s="15">
        <v>0</v>
      </c>
      <c r="V108" s="15">
        <v>0</v>
      </c>
      <c r="W108" s="15">
        <v>0</v>
      </c>
      <c r="X108" s="15">
        <v>0</v>
      </c>
      <c r="Y108" s="18"/>
      <c r="Z108" s="18"/>
      <c r="AA108" s="18"/>
      <c r="AB108" s="18"/>
      <c r="AC108" s="18"/>
      <c r="AD108" s="18"/>
      <c r="AE108" s="18"/>
      <c r="AF108" s="18"/>
      <c r="AG108" s="18"/>
      <c r="AH108" s="17">
        <v>6.0600000000000001E-2</v>
      </c>
    </row>
    <row r="109" spans="1:34" ht="17" x14ac:dyDescent="0.2">
      <c r="A109" s="14" t="s">
        <v>20</v>
      </c>
      <c r="B109" s="14">
        <v>51</v>
      </c>
      <c r="C109" s="1">
        <v>2</v>
      </c>
      <c r="D109" s="15" t="s">
        <v>26</v>
      </c>
      <c r="E109" s="1">
        <v>0</v>
      </c>
      <c r="F109" s="1">
        <v>0</v>
      </c>
      <c r="G109" s="1">
        <f t="shared" si="8"/>
        <v>0</v>
      </c>
      <c r="H109" s="1">
        <f t="shared" si="9"/>
        <v>0</v>
      </c>
      <c r="I109" s="16"/>
      <c r="J109" s="15">
        <v>0</v>
      </c>
      <c r="K109" s="15">
        <v>0</v>
      </c>
      <c r="L109" s="1">
        <v>0</v>
      </c>
      <c r="M109" s="1">
        <v>0</v>
      </c>
      <c r="N109" s="17">
        <v>4.9099999999999998E-2</v>
      </c>
      <c r="O109" s="17" t="s">
        <v>22</v>
      </c>
      <c r="P109" s="19"/>
      <c r="Q109" s="19"/>
      <c r="R109" s="19"/>
      <c r="S109" s="19"/>
      <c r="T109" s="27"/>
      <c r="U109" s="18"/>
      <c r="V109" s="18"/>
      <c r="W109" s="18"/>
      <c r="X109" s="18"/>
      <c r="Y109" s="18"/>
      <c r="Z109" s="18"/>
      <c r="AA109" s="18"/>
      <c r="AB109" s="18"/>
      <c r="AC109" s="19"/>
      <c r="AD109" s="18"/>
      <c r="AE109" s="18"/>
      <c r="AF109" s="18"/>
      <c r="AG109" s="18"/>
      <c r="AH109" s="17">
        <v>6.0100000000000001E-2</v>
      </c>
    </row>
    <row r="110" spans="1:34" ht="17" x14ac:dyDescent="0.2">
      <c r="A110" s="14" t="s">
        <v>20</v>
      </c>
      <c r="B110" s="14">
        <v>14</v>
      </c>
      <c r="C110" s="1">
        <v>2</v>
      </c>
      <c r="D110" s="15" t="s">
        <v>26</v>
      </c>
      <c r="E110" s="1">
        <v>21</v>
      </c>
      <c r="F110" s="1">
        <v>17</v>
      </c>
      <c r="G110" s="1">
        <f t="shared" si="8"/>
        <v>19</v>
      </c>
      <c r="H110" s="1">
        <f t="shared" si="9"/>
        <v>456</v>
      </c>
      <c r="I110" s="16"/>
      <c r="J110" s="15">
        <v>20.393000000000001</v>
      </c>
      <c r="K110" s="15">
        <v>1282374.5</v>
      </c>
      <c r="L110" s="1">
        <v>0</v>
      </c>
      <c r="M110" s="1">
        <v>0</v>
      </c>
      <c r="N110" s="17">
        <v>5.2299999999999999E-2</v>
      </c>
      <c r="O110" s="17" t="s">
        <v>22</v>
      </c>
      <c r="P110" s="19"/>
      <c r="Q110" s="19"/>
      <c r="R110" s="19"/>
      <c r="S110" s="19"/>
      <c r="T110" s="27"/>
      <c r="U110" s="18"/>
      <c r="V110" s="18"/>
      <c r="W110" s="18"/>
      <c r="X110" s="18"/>
      <c r="Y110" s="1">
        <v>0</v>
      </c>
      <c r="Z110" s="1">
        <v>0</v>
      </c>
      <c r="AA110" s="20">
        <f>AVERAGE(Y110:Z110)</f>
        <v>0</v>
      </c>
      <c r="AB110" s="20">
        <f>AA110*24</f>
        <v>0</v>
      </c>
      <c r="AC110" s="1"/>
      <c r="AD110" s="34">
        <v>24.687805543175799</v>
      </c>
      <c r="AE110" s="34">
        <v>21675.4550986619</v>
      </c>
      <c r="AF110" s="21">
        <v>0</v>
      </c>
      <c r="AG110" s="23">
        <v>0</v>
      </c>
      <c r="AH110" s="17">
        <v>5.1400000000000001E-2</v>
      </c>
    </row>
    <row r="111" spans="1:34" ht="17" x14ac:dyDescent="0.2">
      <c r="A111" s="14" t="s">
        <v>20</v>
      </c>
      <c r="B111" s="14">
        <v>41</v>
      </c>
      <c r="C111" s="1">
        <v>3</v>
      </c>
      <c r="D111" s="15" t="s">
        <v>32</v>
      </c>
      <c r="E111" s="1">
        <v>10</v>
      </c>
      <c r="F111" s="19"/>
      <c r="G111" s="1">
        <f t="shared" si="8"/>
        <v>10</v>
      </c>
      <c r="H111" s="1">
        <f t="shared" si="9"/>
        <v>240</v>
      </c>
      <c r="I111" s="16"/>
      <c r="J111" s="15">
        <v>21.050999999999998</v>
      </c>
      <c r="K111" s="15">
        <v>802622.7</v>
      </c>
      <c r="L111" s="1">
        <v>0</v>
      </c>
      <c r="M111" s="1">
        <v>0</v>
      </c>
      <c r="N111" s="17">
        <v>5.9499999999999997E-2</v>
      </c>
      <c r="O111" s="17" t="s">
        <v>22</v>
      </c>
      <c r="P111" s="1">
        <v>0</v>
      </c>
      <c r="Q111" s="1">
        <v>0</v>
      </c>
      <c r="R111" s="1">
        <f>AVERAGE(P111:Q111)</f>
        <v>0</v>
      </c>
      <c r="S111" s="1">
        <f>R111*24</f>
        <v>0</v>
      </c>
      <c r="T111" s="16"/>
      <c r="U111" s="15">
        <v>24.25</v>
      </c>
      <c r="V111" s="15">
        <v>82148.38</v>
      </c>
      <c r="W111" s="15">
        <v>0</v>
      </c>
      <c r="X111" s="15">
        <v>0</v>
      </c>
      <c r="Y111" s="18"/>
      <c r="Z111" s="18"/>
      <c r="AA111" s="18"/>
      <c r="AB111" s="18"/>
      <c r="AC111" s="19"/>
      <c r="AD111" s="18"/>
      <c r="AE111" s="18"/>
      <c r="AF111" s="18"/>
      <c r="AG111" s="18"/>
      <c r="AH111" s="17">
        <v>5.5800000000000002E-2</v>
      </c>
    </row>
    <row r="112" spans="1:34" ht="17" x14ac:dyDescent="0.2">
      <c r="A112" s="14" t="s">
        <v>23</v>
      </c>
      <c r="B112" s="14">
        <v>46</v>
      </c>
      <c r="C112" s="1">
        <v>2</v>
      </c>
      <c r="D112" s="15" t="s">
        <v>26</v>
      </c>
      <c r="E112" s="1">
        <v>2</v>
      </c>
      <c r="F112" s="1">
        <v>1</v>
      </c>
      <c r="G112" s="1">
        <f t="shared" si="8"/>
        <v>1.5</v>
      </c>
      <c r="H112" s="1">
        <f t="shared" si="9"/>
        <v>36</v>
      </c>
      <c r="I112" s="16"/>
      <c r="J112" s="15">
        <v>26.972000000000001</v>
      </c>
      <c r="K112" s="15">
        <v>11818.206</v>
      </c>
      <c r="L112" s="1">
        <v>0</v>
      </c>
      <c r="M112" s="1">
        <v>0</v>
      </c>
      <c r="N112" s="17">
        <v>5.5800000000000002E-2</v>
      </c>
      <c r="O112" s="17" t="s">
        <v>22</v>
      </c>
      <c r="P112" s="1">
        <v>0</v>
      </c>
      <c r="Q112" s="1">
        <v>0</v>
      </c>
      <c r="R112" s="1">
        <f>AVERAGE(P112:Q112)</f>
        <v>0</v>
      </c>
      <c r="S112" s="1">
        <f>R112*24</f>
        <v>0</v>
      </c>
      <c r="T112" s="16"/>
      <c r="U112" s="15">
        <v>29.367999999999999</v>
      </c>
      <c r="V112" s="15">
        <v>2145.317</v>
      </c>
      <c r="W112" s="15">
        <v>0</v>
      </c>
      <c r="X112" s="15">
        <v>0</v>
      </c>
      <c r="Y112" s="1">
        <v>0</v>
      </c>
      <c r="Z112" s="1">
        <v>0</v>
      </c>
      <c r="AA112" s="1">
        <v>0</v>
      </c>
      <c r="AB112" s="1">
        <v>0</v>
      </c>
      <c r="AC112" s="15"/>
      <c r="AD112" s="21">
        <v>23.7885911222806</v>
      </c>
      <c r="AE112" s="21">
        <v>38811.383565645097</v>
      </c>
      <c r="AF112" s="21">
        <v>0</v>
      </c>
      <c r="AG112" s="23">
        <v>0</v>
      </c>
      <c r="AH112" s="17">
        <v>5.11E-2</v>
      </c>
    </row>
    <row r="113" spans="1:34" ht="17" x14ac:dyDescent="0.2">
      <c r="A113" s="14" t="s">
        <v>20</v>
      </c>
      <c r="B113" s="14">
        <v>10</v>
      </c>
      <c r="C113" s="1">
        <v>2</v>
      </c>
      <c r="D113" s="15" t="s">
        <v>28</v>
      </c>
      <c r="E113" s="1">
        <v>12</v>
      </c>
      <c r="F113" s="1">
        <v>19</v>
      </c>
      <c r="G113" s="1">
        <f t="shared" si="8"/>
        <v>15.5</v>
      </c>
      <c r="H113" s="1">
        <f t="shared" si="9"/>
        <v>372</v>
      </c>
      <c r="I113" s="16"/>
      <c r="J113" s="15">
        <v>23.696999999999999</v>
      </c>
      <c r="K113" s="15">
        <v>121875.99</v>
      </c>
      <c r="L113" s="1">
        <v>0</v>
      </c>
      <c r="M113" s="1">
        <v>0</v>
      </c>
      <c r="N113" s="17">
        <v>4.8000000000000001E-2</v>
      </c>
      <c r="O113" s="17" t="s">
        <v>22</v>
      </c>
      <c r="P113" s="1">
        <v>0</v>
      </c>
      <c r="Q113" s="1">
        <v>0</v>
      </c>
      <c r="R113" s="1">
        <f>AVERAGE(P113:Q113)</f>
        <v>0</v>
      </c>
      <c r="S113" s="1">
        <f>R113*24</f>
        <v>0</v>
      </c>
      <c r="T113" s="16"/>
      <c r="U113" s="15">
        <v>35.204999999999998</v>
      </c>
      <c r="V113" s="15">
        <v>33.534999999999997</v>
      </c>
      <c r="W113" s="15">
        <v>0</v>
      </c>
      <c r="X113" s="15">
        <v>0</v>
      </c>
      <c r="Y113" s="18"/>
      <c r="Z113" s="18"/>
      <c r="AA113" s="18"/>
      <c r="AB113" s="18"/>
      <c r="AC113" s="18"/>
      <c r="AD113" s="18"/>
      <c r="AE113" s="18"/>
      <c r="AF113" s="18"/>
      <c r="AG113" s="18"/>
      <c r="AH113" s="17">
        <v>5.21E-2</v>
      </c>
    </row>
    <row r="114" spans="1:34" ht="17" x14ac:dyDescent="0.2">
      <c r="A114" s="14" t="s">
        <v>20</v>
      </c>
      <c r="B114" s="14">
        <v>12</v>
      </c>
      <c r="C114" s="1">
        <v>2</v>
      </c>
      <c r="D114" s="15" t="s">
        <v>28</v>
      </c>
      <c r="E114" s="1">
        <v>2</v>
      </c>
      <c r="F114" s="1">
        <v>1</v>
      </c>
      <c r="G114" s="1">
        <f t="shared" si="8"/>
        <v>1.5</v>
      </c>
      <c r="H114" s="1">
        <f t="shared" si="9"/>
        <v>36</v>
      </c>
      <c r="I114" s="16"/>
      <c r="J114" s="15">
        <v>29.469000000000001</v>
      </c>
      <c r="K114" s="15">
        <v>1995.598</v>
      </c>
      <c r="L114" s="1">
        <v>0</v>
      </c>
      <c r="M114" s="1">
        <v>0</v>
      </c>
      <c r="N114" s="17">
        <v>5.4899999999999997E-2</v>
      </c>
      <c r="O114" s="17" t="s">
        <v>22</v>
      </c>
      <c r="P114" s="1">
        <v>31</v>
      </c>
      <c r="Q114" s="1">
        <v>25</v>
      </c>
      <c r="R114" s="1">
        <f>AVERAGE(P114:Q114)</f>
        <v>28</v>
      </c>
      <c r="S114" s="1">
        <f>R114*24</f>
        <v>672</v>
      </c>
      <c r="T114" s="16"/>
      <c r="U114" s="15">
        <v>20.725000000000001</v>
      </c>
      <c r="V114" s="15">
        <v>1012495.44</v>
      </c>
      <c r="W114" s="15">
        <v>0</v>
      </c>
      <c r="X114" s="15">
        <v>0</v>
      </c>
      <c r="Y114" s="18"/>
      <c r="Z114" s="18"/>
      <c r="AA114" s="18"/>
      <c r="AB114" s="18"/>
      <c r="AC114" s="18"/>
      <c r="AD114" s="18"/>
      <c r="AE114" s="18"/>
      <c r="AF114" s="18"/>
      <c r="AG114" s="18"/>
      <c r="AH114" s="19"/>
    </row>
    <row r="115" spans="1:34" ht="17" x14ac:dyDescent="0.2">
      <c r="A115" s="14" t="s">
        <v>20</v>
      </c>
      <c r="B115" s="14">
        <v>17</v>
      </c>
      <c r="C115" s="1">
        <v>2</v>
      </c>
      <c r="D115" s="15" t="s">
        <v>26</v>
      </c>
      <c r="E115" s="1">
        <v>136</v>
      </c>
      <c r="F115" s="1"/>
      <c r="G115" s="1">
        <f t="shared" si="8"/>
        <v>136</v>
      </c>
      <c r="H115" s="1">
        <f t="shared" si="9"/>
        <v>3264</v>
      </c>
      <c r="I115" s="16"/>
      <c r="J115" s="15">
        <v>19.268000000000001</v>
      </c>
      <c r="K115" s="15">
        <v>2857798.8</v>
      </c>
      <c r="L115" s="1">
        <v>0</v>
      </c>
      <c r="M115" s="1">
        <v>0</v>
      </c>
      <c r="N115" s="17">
        <v>6.59E-2</v>
      </c>
      <c r="O115" s="17" t="s">
        <v>22</v>
      </c>
      <c r="P115" s="19"/>
      <c r="Q115" s="19"/>
      <c r="R115" s="19"/>
      <c r="S115" s="19"/>
      <c r="T115" s="27"/>
      <c r="U115" s="18"/>
      <c r="V115" s="18"/>
      <c r="W115" s="18"/>
      <c r="X115" s="18"/>
      <c r="Y115" s="18"/>
      <c r="Z115" s="18"/>
      <c r="AA115" s="18"/>
      <c r="AB115" s="18"/>
      <c r="AC115" s="18"/>
      <c r="AD115" s="18"/>
      <c r="AE115" s="18"/>
      <c r="AF115" s="18"/>
      <c r="AG115" s="18"/>
      <c r="AH115" s="17">
        <v>0.1038</v>
      </c>
    </row>
    <row r="116" spans="1:34" ht="17" x14ac:dyDescent="0.2">
      <c r="A116" s="14" t="s">
        <v>20</v>
      </c>
      <c r="B116" s="14">
        <v>50</v>
      </c>
      <c r="C116" s="1">
        <v>2</v>
      </c>
      <c r="D116" s="15" t="s">
        <v>26</v>
      </c>
      <c r="E116" s="1">
        <v>13</v>
      </c>
      <c r="F116" s="1">
        <v>20</v>
      </c>
      <c r="G116" s="1">
        <f t="shared" si="8"/>
        <v>16.5</v>
      </c>
      <c r="H116" s="1">
        <f t="shared" si="9"/>
        <v>396</v>
      </c>
      <c r="I116" s="16"/>
      <c r="J116" s="15">
        <v>23.257999999999999</v>
      </c>
      <c r="K116" s="15">
        <v>166553.31</v>
      </c>
      <c r="L116" s="1">
        <v>0</v>
      </c>
      <c r="M116" s="1">
        <v>0</v>
      </c>
      <c r="N116" s="17">
        <v>5.4100000000000002E-2</v>
      </c>
      <c r="O116" s="17" t="s">
        <v>25</v>
      </c>
      <c r="P116" s="1">
        <v>64</v>
      </c>
      <c r="Q116" s="1">
        <v>49</v>
      </c>
      <c r="R116" s="1">
        <f>AVERAGE(P116:Q116)</f>
        <v>56.5</v>
      </c>
      <c r="S116" s="1">
        <f>R116*24</f>
        <v>1356</v>
      </c>
      <c r="T116" s="16"/>
      <c r="U116" s="15">
        <v>24.684000000000001</v>
      </c>
      <c r="V116" s="15">
        <v>60320.925999999999</v>
      </c>
      <c r="W116" s="15">
        <v>0</v>
      </c>
      <c r="X116" s="15">
        <v>0</v>
      </c>
      <c r="Y116" s="18"/>
      <c r="Z116" s="18"/>
      <c r="AA116" s="18"/>
      <c r="AB116" s="18"/>
      <c r="AC116" s="18"/>
      <c r="AD116" s="18"/>
      <c r="AE116" s="18"/>
      <c r="AF116" s="18"/>
      <c r="AG116" s="18"/>
      <c r="AH116" s="17">
        <v>5.8799999999999998E-2</v>
      </c>
    </row>
    <row r="117" spans="1:34" ht="17" x14ac:dyDescent="0.2">
      <c r="A117" s="14" t="s">
        <v>20</v>
      </c>
      <c r="B117" s="14">
        <v>11</v>
      </c>
      <c r="C117" s="1">
        <v>2</v>
      </c>
      <c r="D117" s="15" t="s">
        <v>28</v>
      </c>
      <c r="E117" s="1">
        <v>9</v>
      </c>
      <c r="F117" s="1">
        <v>16</v>
      </c>
      <c r="G117" s="1">
        <f t="shared" si="8"/>
        <v>12.5</v>
      </c>
      <c r="H117" s="1">
        <f t="shared" si="9"/>
        <v>300</v>
      </c>
      <c r="I117" s="16"/>
      <c r="J117" s="15">
        <v>22.959</v>
      </c>
      <c r="K117" s="15">
        <v>206073</v>
      </c>
      <c r="L117" s="1">
        <v>0</v>
      </c>
      <c r="M117" s="1">
        <v>0</v>
      </c>
      <c r="N117" s="17">
        <v>6.8400000000000002E-2</v>
      </c>
      <c r="O117" s="17" t="s">
        <v>22</v>
      </c>
      <c r="P117" s="1">
        <v>14</v>
      </c>
      <c r="Q117" s="1">
        <v>17</v>
      </c>
      <c r="R117" s="1">
        <f>AVERAGE(P117:Q117)</f>
        <v>15.5</v>
      </c>
      <c r="S117" s="1">
        <f>R117*24</f>
        <v>372</v>
      </c>
      <c r="T117" s="16"/>
      <c r="U117" s="15">
        <v>21.943000000000001</v>
      </c>
      <c r="V117" s="15">
        <v>425181.44</v>
      </c>
      <c r="W117" s="15">
        <v>0</v>
      </c>
      <c r="X117" s="15">
        <v>0</v>
      </c>
      <c r="Y117" s="18"/>
      <c r="Z117" s="18"/>
      <c r="AA117" s="18"/>
      <c r="AB117" s="18"/>
      <c r="AC117" s="18"/>
      <c r="AD117" s="18"/>
      <c r="AE117" s="18"/>
      <c r="AF117" s="18"/>
      <c r="AG117" s="18"/>
      <c r="AH117" s="19"/>
    </row>
    <row r="118" spans="1:34" ht="17" x14ac:dyDescent="0.2">
      <c r="A118" s="14" t="s">
        <v>23</v>
      </c>
      <c r="B118" s="14">
        <v>50</v>
      </c>
      <c r="C118" s="1">
        <v>2</v>
      </c>
      <c r="D118" s="15" t="s">
        <v>26</v>
      </c>
      <c r="E118" s="1">
        <v>43</v>
      </c>
      <c r="F118" s="1">
        <v>42</v>
      </c>
      <c r="G118" s="1">
        <f t="shared" si="8"/>
        <v>42.5</v>
      </c>
      <c r="H118" s="1">
        <f t="shared" si="9"/>
        <v>1020</v>
      </c>
      <c r="I118" s="16"/>
      <c r="J118" s="15">
        <v>18.984000000000002</v>
      </c>
      <c r="K118" s="15">
        <v>3498345.2</v>
      </c>
      <c r="L118" s="1">
        <v>0</v>
      </c>
      <c r="M118" s="1">
        <v>0</v>
      </c>
      <c r="N118" s="17">
        <v>8.2000000000000003E-2</v>
      </c>
      <c r="O118" s="17" t="s">
        <v>22</v>
      </c>
      <c r="P118" s="1">
        <v>0</v>
      </c>
      <c r="Q118" s="1">
        <v>0</v>
      </c>
      <c r="R118" s="1">
        <f>AVERAGE(P118:Q118)</f>
        <v>0</v>
      </c>
      <c r="S118" s="1">
        <f>R118*24</f>
        <v>0</v>
      </c>
      <c r="T118" s="16"/>
      <c r="U118" s="15">
        <v>32.869</v>
      </c>
      <c r="V118" s="15">
        <v>177.178</v>
      </c>
      <c r="W118" s="15">
        <v>0</v>
      </c>
      <c r="X118" s="15">
        <v>0</v>
      </c>
      <c r="Y118" s="18"/>
      <c r="Z118" s="18"/>
      <c r="AA118" s="18"/>
      <c r="AB118" s="18"/>
      <c r="AC118" s="18"/>
      <c r="AD118" s="18"/>
      <c r="AE118" s="18"/>
      <c r="AF118" s="18"/>
      <c r="AG118" s="18"/>
      <c r="AH118" s="17">
        <v>0.2404</v>
      </c>
    </row>
    <row r="119" spans="1:34" ht="17" x14ac:dyDescent="0.2">
      <c r="A119" s="14" t="s">
        <v>23</v>
      </c>
      <c r="B119" s="14">
        <v>26</v>
      </c>
      <c r="C119" s="1">
        <v>2</v>
      </c>
      <c r="D119" s="15" t="s">
        <v>26</v>
      </c>
      <c r="E119" s="1">
        <v>2</v>
      </c>
      <c r="F119" s="1">
        <v>0</v>
      </c>
      <c r="G119" s="1">
        <f t="shared" si="8"/>
        <v>1</v>
      </c>
      <c r="H119" s="1">
        <f t="shared" si="9"/>
        <v>24</v>
      </c>
      <c r="I119" s="16"/>
      <c r="J119" s="15">
        <v>30.402000000000001</v>
      </c>
      <c r="K119" s="15">
        <v>1026.57</v>
      </c>
      <c r="L119" s="1">
        <v>0</v>
      </c>
      <c r="M119" s="1">
        <v>0</v>
      </c>
      <c r="N119" s="17">
        <v>5.7700000000000001E-2</v>
      </c>
      <c r="O119" s="17" t="s">
        <v>25</v>
      </c>
      <c r="P119" s="1">
        <v>5</v>
      </c>
      <c r="Q119" s="1">
        <v>3</v>
      </c>
      <c r="R119" s="1">
        <f>AVERAGE(P119:Q119)</f>
        <v>4</v>
      </c>
      <c r="S119" s="1">
        <f>R119*24</f>
        <v>96</v>
      </c>
      <c r="T119" s="16"/>
      <c r="U119" s="15">
        <v>25.817</v>
      </c>
      <c r="V119" s="15">
        <v>26909.1</v>
      </c>
      <c r="W119" s="15">
        <v>0</v>
      </c>
      <c r="X119" s="15">
        <v>0</v>
      </c>
      <c r="Y119" s="18"/>
      <c r="Z119" s="18"/>
      <c r="AA119" s="18"/>
      <c r="AB119" s="18"/>
      <c r="AC119" s="18"/>
      <c r="AD119" s="18"/>
      <c r="AE119" s="18"/>
      <c r="AF119" s="18"/>
      <c r="AG119" s="18"/>
      <c r="AH119" s="17">
        <v>6.0600000000000001E-2</v>
      </c>
    </row>
    <row r="120" spans="1:34" ht="17" x14ac:dyDescent="0.2">
      <c r="A120" s="14" t="s">
        <v>20</v>
      </c>
      <c r="B120" s="14">
        <v>33</v>
      </c>
      <c r="C120" s="1">
        <v>2</v>
      </c>
      <c r="D120" s="15" t="s">
        <v>28</v>
      </c>
      <c r="E120" s="1">
        <v>3</v>
      </c>
      <c r="F120" s="1">
        <v>9</v>
      </c>
      <c r="G120" s="1">
        <f t="shared" si="8"/>
        <v>6</v>
      </c>
      <c r="H120" s="1">
        <f t="shared" si="9"/>
        <v>144</v>
      </c>
      <c r="I120" s="16"/>
      <c r="J120" s="15">
        <v>21.852</v>
      </c>
      <c r="K120" s="15">
        <v>453533.94</v>
      </c>
      <c r="L120" s="15">
        <v>36.085000000000001</v>
      </c>
      <c r="M120" s="15">
        <v>36.689</v>
      </c>
      <c r="N120" s="17">
        <v>5.0999999999999997E-2</v>
      </c>
      <c r="O120" s="17" t="s">
        <v>22</v>
      </c>
      <c r="P120" s="19"/>
      <c r="Q120" s="19"/>
      <c r="R120" s="19"/>
      <c r="S120" s="19"/>
      <c r="T120" s="27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  <c r="AE120" s="18"/>
      <c r="AF120" s="18"/>
      <c r="AG120" s="18"/>
      <c r="AH120" s="17">
        <v>5.28E-2</v>
      </c>
    </row>
    <row r="121" spans="1:34" ht="17" x14ac:dyDescent="0.2">
      <c r="A121" s="14" t="s">
        <v>20</v>
      </c>
      <c r="B121" s="14">
        <v>11</v>
      </c>
      <c r="C121" s="1">
        <v>2</v>
      </c>
      <c r="D121" s="15" t="s">
        <v>26</v>
      </c>
      <c r="E121" s="1">
        <v>21</v>
      </c>
      <c r="F121" s="1">
        <v>13</v>
      </c>
      <c r="G121" s="1">
        <f t="shared" si="8"/>
        <v>17</v>
      </c>
      <c r="H121" s="1">
        <f t="shared" si="9"/>
        <v>408</v>
      </c>
      <c r="I121" s="16"/>
      <c r="J121" s="15">
        <v>17.565999999999999</v>
      </c>
      <c r="K121" s="15">
        <v>9603708</v>
      </c>
      <c r="L121" s="1">
        <v>0</v>
      </c>
      <c r="M121" s="1">
        <v>0</v>
      </c>
      <c r="N121" s="17">
        <v>0.06</v>
      </c>
      <c r="O121" s="17" t="s">
        <v>22</v>
      </c>
      <c r="P121" s="1">
        <v>0</v>
      </c>
      <c r="Q121" s="1">
        <v>0</v>
      </c>
      <c r="R121" s="1">
        <f>AVERAGE(P121:Q121)</f>
        <v>0</v>
      </c>
      <c r="S121" s="1">
        <f>R121*24</f>
        <v>0</v>
      </c>
      <c r="T121" s="16"/>
      <c r="U121" s="15">
        <v>20.27</v>
      </c>
      <c r="V121" s="15">
        <v>1399253.1</v>
      </c>
      <c r="W121" s="15">
        <v>0</v>
      </c>
      <c r="X121" s="15">
        <v>0</v>
      </c>
      <c r="Y121" s="1">
        <v>0</v>
      </c>
      <c r="Z121" s="1">
        <v>0</v>
      </c>
      <c r="AA121" s="20">
        <f>AVERAGE(Y121:Z121)</f>
        <v>0</v>
      </c>
      <c r="AB121" s="20">
        <f>AA121*24</f>
        <v>0</v>
      </c>
      <c r="AC121" s="15"/>
      <c r="AD121" s="21">
        <v>20.030682590852599</v>
      </c>
      <c r="AE121" s="21">
        <v>442826.73288974701</v>
      </c>
      <c r="AF121" s="21">
        <v>0</v>
      </c>
      <c r="AG121" s="23">
        <v>0</v>
      </c>
      <c r="AH121" s="17">
        <v>5.9499999999999997E-2</v>
      </c>
    </row>
    <row r="122" spans="1:34" ht="17" x14ac:dyDescent="0.2">
      <c r="A122" s="14" t="s">
        <v>23</v>
      </c>
      <c r="B122" s="14">
        <v>60</v>
      </c>
      <c r="C122" s="1">
        <v>2</v>
      </c>
      <c r="D122" s="15" t="s">
        <v>26</v>
      </c>
      <c r="E122" s="1">
        <v>10</v>
      </c>
      <c r="F122" s="1">
        <v>13</v>
      </c>
      <c r="G122" s="1">
        <f t="shared" si="8"/>
        <v>11.5</v>
      </c>
      <c r="H122" s="1">
        <f t="shared" si="9"/>
        <v>276</v>
      </c>
      <c r="I122" s="16"/>
      <c r="J122" s="15">
        <v>17.398</v>
      </c>
      <c r="K122" s="22">
        <v>10824219</v>
      </c>
      <c r="L122" s="1">
        <v>0</v>
      </c>
      <c r="M122" s="1">
        <v>0</v>
      </c>
      <c r="N122" s="17">
        <v>4.9299999999999997E-2</v>
      </c>
      <c r="O122" s="17" t="s">
        <v>22</v>
      </c>
      <c r="P122" s="1">
        <v>1</v>
      </c>
      <c r="Q122" s="1">
        <v>3</v>
      </c>
      <c r="R122" s="1">
        <f>AVERAGE(P122:Q122)</f>
        <v>2</v>
      </c>
      <c r="S122" s="1">
        <f>R122*24</f>
        <v>48</v>
      </c>
      <c r="T122" s="16"/>
      <c r="U122" s="15">
        <v>22.922999999999998</v>
      </c>
      <c r="V122" s="15">
        <v>211416.95</v>
      </c>
      <c r="W122" s="15">
        <v>0</v>
      </c>
      <c r="X122" s="15">
        <v>0</v>
      </c>
      <c r="Y122" s="1">
        <v>5</v>
      </c>
      <c r="Z122" s="1">
        <v>2</v>
      </c>
      <c r="AA122" s="20">
        <f>AVERAGE(Y122:Z122)</f>
        <v>3.5</v>
      </c>
      <c r="AB122" s="20">
        <f>AA122*24</f>
        <v>84</v>
      </c>
      <c r="AC122" s="15"/>
      <c r="AD122" s="21">
        <v>20.4654206594731</v>
      </c>
      <c r="AE122" s="21">
        <v>334134.840990873</v>
      </c>
      <c r="AF122" s="21">
        <v>0</v>
      </c>
      <c r="AG122" s="23">
        <v>0</v>
      </c>
      <c r="AH122" s="17">
        <v>5.8000000000000003E-2</v>
      </c>
    </row>
    <row r="123" spans="1:34" ht="17" x14ac:dyDescent="0.2">
      <c r="A123" s="14" t="s">
        <v>23</v>
      </c>
      <c r="B123" s="14">
        <v>16</v>
      </c>
      <c r="C123" s="1">
        <v>2</v>
      </c>
      <c r="D123" s="15" t="s">
        <v>26</v>
      </c>
      <c r="E123" s="1">
        <v>36</v>
      </c>
      <c r="F123" s="1">
        <v>34</v>
      </c>
      <c r="G123" s="1">
        <f t="shared" si="8"/>
        <v>35</v>
      </c>
      <c r="H123" s="1">
        <f t="shared" si="9"/>
        <v>840</v>
      </c>
      <c r="I123" s="16"/>
      <c r="J123" s="15">
        <v>18.010999999999999</v>
      </c>
      <c r="K123" s="15">
        <v>6998828.5</v>
      </c>
      <c r="L123" s="1">
        <v>0</v>
      </c>
      <c r="M123" s="1">
        <v>0</v>
      </c>
      <c r="N123" s="17">
        <v>6.3E-2</v>
      </c>
      <c r="O123" s="17" t="s">
        <v>22</v>
      </c>
      <c r="P123" s="1">
        <v>0</v>
      </c>
      <c r="Q123" s="1">
        <v>0</v>
      </c>
      <c r="R123" s="1">
        <f>AVERAGE(P123:Q123)</f>
        <v>0</v>
      </c>
      <c r="S123" s="1">
        <f>R123*24</f>
        <v>0</v>
      </c>
      <c r="T123" s="16"/>
      <c r="U123" s="15">
        <v>25.722000000000001</v>
      </c>
      <c r="V123" s="15">
        <v>28803.498</v>
      </c>
      <c r="W123" s="15">
        <v>0</v>
      </c>
      <c r="X123" s="15">
        <v>0</v>
      </c>
      <c r="Y123" s="1">
        <v>2</v>
      </c>
      <c r="Z123" s="1">
        <v>1</v>
      </c>
      <c r="AA123" s="20">
        <f>AVERAGE(Y123:Z123)</f>
        <v>1.5</v>
      </c>
      <c r="AB123" s="20">
        <f>AA123*24</f>
        <v>36</v>
      </c>
      <c r="AC123" s="15"/>
      <c r="AD123" s="21">
        <v>19.2304677008485</v>
      </c>
      <c r="AE123" s="21">
        <v>743655.08478216606</v>
      </c>
      <c r="AF123" s="21">
        <v>0</v>
      </c>
      <c r="AG123" s="23">
        <v>0</v>
      </c>
      <c r="AH123" s="17">
        <v>7.1099999999999997E-2</v>
      </c>
    </row>
    <row r="124" spans="1:34" ht="17" x14ac:dyDescent="0.2">
      <c r="A124" s="14" t="s">
        <v>23</v>
      </c>
      <c r="B124" s="14">
        <v>15</v>
      </c>
      <c r="C124" s="1">
        <v>2</v>
      </c>
      <c r="D124" s="15" t="s">
        <v>26</v>
      </c>
      <c r="E124" s="1">
        <v>9</v>
      </c>
      <c r="F124" s="1">
        <v>7</v>
      </c>
      <c r="G124" s="1">
        <f t="shared" si="8"/>
        <v>8</v>
      </c>
      <c r="H124" s="1">
        <f t="shared" si="9"/>
        <v>192</v>
      </c>
      <c r="I124" s="16"/>
      <c r="J124" s="15">
        <v>17.029</v>
      </c>
      <c r="K124" s="22">
        <v>14081798</v>
      </c>
      <c r="L124" s="1">
        <v>0</v>
      </c>
      <c r="M124" s="1">
        <v>0</v>
      </c>
      <c r="N124" s="17">
        <v>0.13550000000000001</v>
      </c>
      <c r="O124" s="17" t="s">
        <v>22</v>
      </c>
      <c r="P124" s="19"/>
      <c r="Q124" s="19"/>
      <c r="R124" s="19"/>
      <c r="S124" s="19"/>
      <c r="T124" s="27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  <c r="AE124" s="18"/>
      <c r="AF124" s="18"/>
      <c r="AG124" s="18"/>
      <c r="AH124" s="30"/>
    </row>
    <row r="125" spans="1:34" ht="17" x14ac:dyDescent="0.2">
      <c r="A125" s="14" t="s">
        <v>20</v>
      </c>
      <c r="B125" s="14">
        <v>61</v>
      </c>
      <c r="C125" s="1">
        <v>2</v>
      </c>
      <c r="D125" s="15" t="s">
        <v>28</v>
      </c>
      <c r="E125" s="1">
        <v>0</v>
      </c>
      <c r="F125" s="1">
        <v>2</v>
      </c>
      <c r="G125" s="1">
        <f t="shared" si="8"/>
        <v>1</v>
      </c>
      <c r="H125" s="1">
        <f t="shared" si="9"/>
        <v>24</v>
      </c>
      <c r="I125" s="16"/>
      <c r="J125" s="15">
        <v>23.856999999999999</v>
      </c>
      <c r="K125" s="15">
        <v>108709.266</v>
      </c>
      <c r="L125" s="1">
        <v>0</v>
      </c>
      <c r="M125" s="1">
        <v>0</v>
      </c>
      <c r="N125" s="17">
        <v>7.6499999999999999E-2</v>
      </c>
      <c r="O125" s="17" t="s">
        <v>22</v>
      </c>
      <c r="P125" s="19"/>
      <c r="Q125" s="19"/>
      <c r="R125" s="19"/>
      <c r="S125" s="19"/>
      <c r="T125" s="27"/>
      <c r="U125" s="18"/>
      <c r="V125" s="18"/>
      <c r="W125" s="18"/>
      <c r="X125" s="18"/>
      <c r="Y125" s="18"/>
      <c r="Z125" s="18"/>
      <c r="AA125" s="18"/>
      <c r="AB125" s="18"/>
      <c r="AC125" s="19"/>
      <c r="AD125" s="18"/>
      <c r="AE125" s="18"/>
      <c r="AF125" s="18"/>
      <c r="AG125" s="18"/>
      <c r="AH125" s="19"/>
    </row>
    <row r="126" spans="1:34" ht="17" x14ac:dyDescent="0.2">
      <c r="A126" s="14" t="s">
        <v>23</v>
      </c>
      <c r="B126" s="14">
        <v>51</v>
      </c>
      <c r="C126" s="1">
        <v>2</v>
      </c>
      <c r="D126" s="15" t="s">
        <v>26</v>
      </c>
      <c r="E126" s="1">
        <v>6</v>
      </c>
      <c r="F126" s="1">
        <v>0</v>
      </c>
      <c r="G126" s="1">
        <f t="shared" si="8"/>
        <v>3</v>
      </c>
      <c r="H126" s="1">
        <f t="shared" si="9"/>
        <v>72</v>
      </c>
      <c r="I126" s="16"/>
      <c r="J126" s="15">
        <v>18.161000000000001</v>
      </c>
      <c r="K126" s="15">
        <v>6288228</v>
      </c>
      <c r="L126" s="1">
        <v>0</v>
      </c>
      <c r="M126" s="1">
        <v>0</v>
      </c>
      <c r="N126" s="17">
        <v>5.91E-2</v>
      </c>
      <c r="O126" s="17" t="s">
        <v>25</v>
      </c>
      <c r="P126" s="1">
        <v>1</v>
      </c>
      <c r="Q126" s="1">
        <v>1</v>
      </c>
      <c r="R126" s="1">
        <f>AVERAGE(P126:Q126)</f>
        <v>1</v>
      </c>
      <c r="S126" s="1">
        <f>R126*24</f>
        <v>24</v>
      </c>
      <c r="T126" s="16"/>
      <c r="U126" s="15">
        <v>30.545000000000002</v>
      </c>
      <c r="V126" s="15">
        <v>927.57399999999996</v>
      </c>
      <c r="W126" s="15">
        <v>0</v>
      </c>
      <c r="X126" s="15">
        <v>0</v>
      </c>
      <c r="Y126" s="18"/>
      <c r="Z126" s="18"/>
      <c r="AA126" s="18"/>
      <c r="AB126" s="18"/>
      <c r="AC126" s="18"/>
      <c r="AD126" s="18"/>
      <c r="AE126" s="18"/>
      <c r="AF126" s="18"/>
      <c r="AG126" s="18"/>
      <c r="AH126" s="30"/>
    </row>
    <row r="127" spans="1:34" ht="17" x14ac:dyDescent="0.2">
      <c r="A127" s="14" t="s">
        <v>20</v>
      </c>
      <c r="B127" s="14">
        <v>6</v>
      </c>
      <c r="C127" s="1">
        <v>3</v>
      </c>
      <c r="D127" s="15" t="s">
        <v>29</v>
      </c>
      <c r="E127" s="1">
        <v>1</v>
      </c>
      <c r="F127" s="1">
        <v>1</v>
      </c>
      <c r="G127" s="1">
        <f t="shared" si="8"/>
        <v>1</v>
      </c>
      <c r="H127" s="1">
        <f t="shared" si="9"/>
        <v>24</v>
      </c>
      <c r="I127" s="16"/>
      <c r="J127" s="15">
        <v>32.29</v>
      </c>
      <c r="K127" s="15">
        <v>267.46600000000001</v>
      </c>
      <c r="L127" s="1">
        <v>0</v>
      </c>
      <c r="M127" s="1">
        <v>0</v>
      </c>
      <c r="N127" s="17">
        <v>0.26540000000000002</v>
      </c>
      <c r="O127" s="17" t="s">
        <v>22</v>
      </c>
      <c r="P127" s="19"/>
      <c r="Q127" s="19"/>
      <c r="R127" s="19"/>
      <c r="S127" s="19"/>
      <c r="T127" s="27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  <c r="AE127" s="18"/>
      <c r="AF127" s="18"/>
      <c r="AG127" s="18"/>
      <c r="AH127" s="17">
        <v>0.13189999999999999</v>
      </c>
    </row>
    <row r="128" spans="1:34" ht="17" x14ac:dyDescent="0.2">
      <c r="A128" s="14" t="s">
        <v>23</v>
      </c>
      <c r="B128" s="14">
        <v>38</v>
      </c>
      <c r="C128" s="1">
        <v>2</v>
      </c>
      <c r="D128" s="15" t="s">
        <v>26</v>
      </c>
      <c r="E128" s="1">
        <v>0</v>
      </c>
      <c r="F128" s="1">
        <v>0</v>
      </c>
      <c r="G128" s="1">
        <f t="shared" si="8"/>
        <v>0</v>
      </c>
      <c r="H128" s="1">
        <f t="shared" si="9"/>
        <v>0</v>
      </c>
      <c r="I128" s="16"/>
      <c r="J128" s="15">
        <v>22.84</v>
      </c>
      <c r="K128" s="15">
        <v>224354.83</v>
      </c>
      <c r="L128" s="15">
        <v>31.152999999999999</v>
      </c>
      <c r="M128" s="15">
        <v>1614.5</v>
      </c>
      <c r="N128" s="17">
        <v>5.9499999999999997E-2</v>
      </c>
      <c r="O128" s="17" t="s">
        <v>25</v>
      </c>
      <c r="P128" s="19"/>
      <c r="Q128" s="19"/>
      <c r="R128" s="19"/>
      <c r="S128" s="19"/>
      <c r="T128" s="27"/>
      <c r="U128" s="18"/>
      <c r="V128" s="18"/>
      <c r="W128" s="18"/>
      <c r="X128" s="18"/>
      <c r="Y128" s="18"/>
      <c r="Z128" s="18"/>
      <c r="AA128" s="18"/>
      <c r="AB128" s="18"/>
      <c r="AC128" s="19"/>
      <c r="AD128" s="18"/>
      <c r="AE128" s="18"/>
      <c r="AF128" s="18"/>
      <c r="AG128" s="18"/>
      <c r="AH128" s="17">
        <v>5.6000000000000001E-2</v>
      </c>
    </row>
    <row r="129" spans="1:34" ht="17" x14ac:dyDescent="0.2">
      <c r="A129" s="14" t="s">
        <v>20</v>
      </c>
      <c r="B129" s="14">
        <v>6</v>
      </c>
      <c r="C129" s="1">
        <v>2</v>
      </c>
      <c r="D129" s="15" t="s">
        <v>28</v>
      </c>
      <c r="E129" s="1">
        <v>0</v>
      </c>
      <c r="F129" s="1">
        <v>0</v>
      </c>
      <c r="G129" s="1">
        <f t="shared" si="8"/>
        <v>0</v>
      </c>
      <c r="H129" s="1">
        <f t="shared" si="9"/>
        <v>0</v>
      </c>
      <c r="I129" s="16"/>
      <c r="J129" s="15">
        <v>34.838999999999999</v>
      </c>
      <c r="K129" s="15">
        <v>43.54</v>
      </c>
      <c r="L129" s="1">
        <v>0</v>
      </c>
      <c r="M129" s="1">
        <v>0</v>
      </c>
      <c r="N129" s="17">
        <v>7.85E-2</v>
      </c>
      <c r="O129" s="17" t="s">
        <v>22</v>
      </c>
      <c r="P129" s="19"/>
      <c r="Q129" s="19"/>
      <c r="R129" s="19"/>
      <c r="S129" s="19"/>
      <c r="T129" s="27"/>
      <c r="U129" s="18"/>
      <c r="V129" s="18"/>
      <c r="W129" s="18"/>
      <c r="X129" s="18"/>
      <c r="Y129" s="1">
        <v>1</v>
      </c>
      <c r="Z129" s="1">
        <v>2</v>
      </c>
      <c r="AA129" s="20">
        <f>AVERAGE(Y129:Z129)</f>
        <v>1.5</v>
      </c>
      <c r="AB129" s="20">
        <f>AA129*24</f>
        <v>36</v>
      </c>
      <c r="AC129" s="15"/>
      <c r="AD129" s="34">
        <v>25.5740866361425</v>
      </c>
      <c r="AE129" s="34">
        <v>14140.5663268219</v>
      </c>
      <c r="AF129" s="21">
        <v>0</v>
      </c>
      <c r="AG129" s="23">
        <v>0</v>
      </c>
      <c r="AH129" s="17">
        <v>5.3199999999999997E-2</v>
      </c>
    </row>
    <row r="130" spans="1:34" ht="17" x14ac:dyDescent="0.2">
      <c r="A130" s="14" t="s">
        <v>23</v>
      </c>
      <c r="B130" s="14">
        <v>10</v>
      </c>
      <c r="C130" s="1">
        <v>2</v>
      </c>
      <c r="D130" s="15" t="s">
        <v>26</v>
      </c>
      <c r="E130" s="1">
        <v>22</v>
      </c>
      <c r="F130" s="19"/>
      <c r="G130" s="1">
        <f t="shared" si="8"/>
        <v>22</v>
      </c>
      <c r="H130" s="1">
        <f t="shared" si="9"/>
        <v>528</v>
      </c>
      <c r="I130" s="16"/>
      <c r="J130" s="15">
        <v>26.244</v>
      </c>
      <c r="K130" s="15">
        <v>19852.414000000001</v>
      </c>
      <c r="L130" s="1">
        <v>0</v>
      </c>
      <c r="M130" s="1">
        <v>0</v>
      </c>
      <c r="N130" s="17">
        <v>6.5500000000000003E-2</v>
      </c>
      <c r="O130" s="17" t="s">
        <v>22</v>
      </c>
      <c r="P130" s="1">
        <v>1</v>
      </c>
      <c r="Q130" s="1">
        <v>1</v>
      </c>
      <c r="R130" s="1">
        <f>AVERAGE(P130:Q130)</f>
        <v>1</v>
      </c>
      <c r="S130" s="1">
        <f>R130*24</f>
        <v>24</v>
      </c>
      <c r="T130" s="16"/>
      <c r="U130" s="15">
        <v>25.626999999999999</v>
      </c>
      <c r="V130" s="15">
        <v>30809.111000000001</v>
      </c>
      <c r="W130" s="15">
        <v>0</v>
      </c>
      <c r="X130" s="15">
        <v>0</v>
      </c>
      <c r="Y130" s="18"/>
      <c r="Z130" s="18"/>
      <c r="AA130" s="18"/>
      <c r="AB130" s="18"/>
      <c r="AC130" s="19"/>
      <c r="AD130" s="18"/>
      <c r="AE130" s="18"/>
      <c r="AF130" s="18"/>
      <c r="AG130" s="18"/>
      <c r="AH130" s="17">
        <v>6.8000000000000005E-2</v>
      </c>
    </row>
    <row r="131" spans="1:34" ht="17" x14ac:dyDescent="0.2">
      <c r="A131" s="14" t="s">
        <v>23</v>
      </c>
      <c r="B131" s="14">
        <v>13</v>
      </c>
      <c r="C131" s="1">
        <v>2</v>
      </c>
      <c r="D131" s="15" t="s">
        <v>26</v>
      </c>
      <c r="E131" s="1">
        <v>105</v>
      </c>
      <c r="F131" s="1">
        <v>31</v>
      </c>
      <c r="G131" s="1">
        <f t="shared" si="8"/>
        <v>68</v>
      </c>
      <c r="H131" s="1">
        <f t="shared" si="9"/>
        <v>1632</v>
      </c>
      <c r="I131" s="16"/>
      <c r="J131" s="15">
        <v>17.257999999999999</v>
      </c>
      <c r="K131" s="22">
        <v>11960398</v>
      </c>
      <c r="L131" s="1">
        <v>0</v>
      </c>
      <c r="M131" s="1">
        <v>0</v>
      </c>
      <c r="N131" s="17">
        <v>6.8599999999999994E-2</v>
      </c>
      <c r="O131" s="17" t="s">
        <v>22</v>
      </c>
      <c r="P131" s="1">
        <v>0</v>
      </c>
      <c r="Q131" s="1">
        <v>0</v>
      </c>
      <c r="R131" s="1">
        <f>AVERAGE(P131:Q131)</f>
        <v>0</v>
      </c>
      <c r="S131" s="1">
        <f>R131*24</f>
        <v>0</v>
      </c>
      <c r="T131" s="16"/>
      <c r="U131" s="15">
        <v>0</v>
      </c>
      <c r="V131" s="15">
        <v>0</v>
      </c>
      <c r="W131" s="15">
        <v>0</v>
      </c>
      <c r="X131" s="15">
        <v>0</v>
      </c>
      <c r="Y131" s="18"/>
      <c r="Z131" s="18"/>
      <c r="AA131" s="18"/>
      <c r="AB131" s="18"/>
      <c r="AC131" s="18"/>
      <c r="AD131" s="18"/>
      <c r="AE131" s="18"/>
      <c r="AF131" s="18"/>
      <c r="AG131" s="18"/>
      <c r="AH131" s="17">
        <v>6.8000000000000005E-2</v>
      </c>
    </row>
    <row r="132" spans="1:34" ht="17" x14ac:dyDescent="0.2">
      <c r="A132" s="14" t="s">
        <v>20</v>
      </c>
      <c r="B132" s="14">
        <v>41</v>
      </c>
      <c r="C132" s="1">
        <v>2</v>
      </c>
      <c r="D132" s="15" t="s">
        <v>26</v>
      </c>
      <c r="E132" s="1">
        <v>12</v>
      </c>
      <c r="F132" s="1">
        <v>14</v>
      </c>
      <c r="G132" s="1">
        <f t="shared" ref="G132:G146" si="10">AVERAGE(E132:F132)</f>
        <v>13</v>
      </c>
      <c r="H132" s="1">
        <f t="shared" ref="H132:H146" si="11">G132*24</f>
        <v>312</v>
      </c>
      <c r="I132" s="16"/>
      <c r="J132" s="15">
        <v>24.102</v>
      </c>
      <c r="K132" s="15">
        <v>91311.38</v>
      </c>
      <c r="L132" s="1">
        <v>0</v>
      </c>
      <c r="M132" s="1">
        <v>0</v>
      </c>
      <c r="N132" s="17">
        <v>5.6500000000000002E-2</v>
      </c>
      <c r="O132" s="17" t="s">
        <v>25</v>
      </c>
      <c r="P132" s="1">
        <v>10</v>
      </c>
      <c r="Q132" s="1">
        <v>7</v>
      </c>
      <c r="R132" s="1">
        <f>AVERAGE(P132:Q132)</f>
        <v>8.5</v>
      </c>
      <c r="S132" s="1">
        <f>R132*24</f>
        <v>204</v>
      </c>
      <c r="T132" s="16"/>
      <c r="U132" s="15">
        <v>25.535</v>
      </c>
      <c r="V132" s="15">
        <v>32908.559999999998</v>
      </c>
      <c r="W132" s="15">
        <v>0</v>
      </c>
      <c r="X132" s="15">
        <v>0</v>
      </c>
      <c r="Y132" s="18"/>
      <c r="Z132" s="18"/>
      <c r="AA132" s="18"/>
      <c r="AB132" s="18"/>
      <c r="AC132" s="18"/>
      <c r="AD132" s="18"/>
      <c r="AE132" s="18"/>
      <c r="AF132" s="18"/>
      <c r="AG132" s="18"/>
      <c r="AH132" s="17">
        <v>6.7500000000000004E-2</v>
      </c>
    </row>
    <row r="133" spans="1:34" ht="17" x14ac:dyDescent="0.2">
      <c r="A133" s="14" t="s">
        <v>23</v>
      </c>
      <c r="B133" s="14">
        <v>45</v>
      </c>
      <c r="C133" s="1">
        <v>2</v>
      </c>
      <c r="D133" s="15" t="s">
        <v>26</v>
      </c>
      <c r="E133" s="1">
        <v>138</v>
      </c>
      <c r="F133" s="1">
        <v>140</v>
      </c>
      <c r="G133" s="1">
        <f t="shared" si="10"/>
        <v>139</v>
      </c>
      <c r="H133" s="1">
        <f t="shared" si="11"/>
        <v>3336</v>
      </c>
      <c r="I133" s="16"/>
      <c r="J133" s="15">
        <v>17.811</v>
      </c>
      <c r="K133" s="15">
        <v>8066923.5</v>
      </c>
      <c r="L133" s="1">
        <v>0</v>
      </c>
      <c r="M133" s="1">
        <v>0</v>
      </c>
      <c r="N133" s="17">
        <v>6.8199999999999997E-2</v>
      </c>
      <c r="O133" s="17" t="s">
        <v>25</v>
      </c>
      <c r="P133" s="1">
        <v>0</v>
      </c>
      <c r="Q133" s="1">
        <v>0</v>
      </c>
      <c r="R133" s="1">
        <f>AVERAGE(P133:Q133)</f>
        <v>0</v>
      </c>
      <c r="S133" s="1">
        <f>R133*24</f>
        <v>0</v>
      </c>
      <c r="T133" s="16"/>
      <c r="U133" s="15">
        <v>0</v>
      </c>
      <c r="V133" s="15">
        <v>0</v>
      </c>
      <c r="W133" s="15">
        <v>0</v>
      </c>
      <c r="X133" s="15">
        <v>0</v>
      </c>
      <c r="Y133" s="18"/>
      <c r="Z133" s="18"/>
      <c r="AA133" s="18"/>
      <c r="AB133" s="18"/>
      <c r="AC133" s="19"/>
      <c r="AD133" s="18"/>
      <c r="AE133" s="18"/>
      <c r="AF133" s="18"/>
      <c r="AG133" s="18"/>
      <c r="AH133" s="17">
        <v>6.1899999999999997E-2</v>
      </c>
    </row>
    <row r="134" spans="1:34" ht="17" x14ac:dyDescent="0.2">
      <c r="A134" s="14" t="s">
        <v>20</v>
      </c>
      <c r="B134" s="14">
        <v>44</v>
      </c>
      <c r="C134" s="1">
        <v>2</v>
      </c>
      <c r="D134" s="15" t="s">
        <v>26</v>
      </c>
      <c r="E134" s="1">
        <v>32</v>
      </c>
      <c r="F134" s="1">
        <v>31</v>
      </c>
      <c r="G134" s="1">
        <f t="shared" si="10"/>
        <v>31.5</v>
      </c>
      <c r="H134" s="1">
        <f t="shared" si="11"/>
        <v>756</v>
      </c>
      <c r="I134" s="16"/>
      <c r="J134" s="15">
        <v>19.55</v>
      </c>
      <c r="K134" s="15">
        <v>2337411.7999999998</v>
      </c>
      <c r="L134" s="1">
        <v>0</v>
      </c>
      <c r="M134" s="1">
        <v>0</v>
      </c>
      <c r="N134" s="17">
        <v>5.0999999999999997E-2</v>
      </c>
      <c r="O134" s="17" t="s">
        <v>25</v>
      </c>
      <c r="P134" s="1">
        <v>8</v>
      </c>
      <c r="Q134" s="1">
        <v>5</v>
      </c>
      <c r="R134" s="1">
        <f>AVERAGE(P134:Q134)</f>
        <v>6.5</v>
      </c>
      <c r="S134" s="1">
        <f>R134*24</f>
        <v>156</v>
      </c>
      <c r="T134" s="16"/>
      <c r="U134" s="15">
        <v>21.36</v>
      </c>
      <c r="V134" s="15">
        <v>643821.06000000006</v>
      </c>
      <c r="W134" s="15">
        <v>0</v>
      </c>
      <c r="X134" s="15">
        <v>0</v>
      </c>
      <c r="Y134" s="18"/>
      <c r="Z134" s="18"/>
      <c r="AA134" s="18"/>
      <c r="AB134" s="18"/>
      <c r="AC134" s="18"/>
      <c r="AD134" s="18"/>
      <c r="AE134" s="18"/>
      <c r="AF134" s="18"/>
      <c r="AG134" s="18"/>
      <c r="AH134" s="17">
        <v>6.0100000000000001E-2</v>
      </c>
    </row>
    <row r="135" spans="1:34" ht="17" x14ac:dyDescent="0.2">
      <c r="A135" s="14" t="s">
        <v>20</v>
      </c>
      <c r="B135" s="14">
        <v>28</v>
      </c>
      <c r="C135" s="1">
        <v>2</v>
      </c>
      <c r="D135" s="15" t="s">
        <v>26</v>
      </c>
      <c r="E135" s="1">
        <v>0</v>
      </c>
      <c r="F135" s="1">
        <v>0</v>
      </c>
      <c r="G135" s="1">
        <f t="shared" si="10"/>
        <v>0</v>
      </c>
      <c r="H135" s="1">
        <f t="shared" si="11"/>
        <v>0</v>
      </c>
      <c r="I135" s="16"/>
      <c r="J135" s="15">
        <v>27.459</v>
      </c>
      <c r="K135" s="15">
        <v>8353.0220000000008</v>
      </c>
      <c r="L135" s="1">
        <v>0</v>
      </c>
      <c r="M135" s="1">
        <v>0</v>
      </c>
      <c r="N135" s="17">
        <v>6.3100000000000003E-2</v>
      </c>
      <c r="O135" s="17" t="s">
        <v>22</v>
      </c>
      <c r="P135" s="19"/>
      <c r="Q135" s="19"/>
      <c r="R135" s="19"/>
      <c r="S135" s="19"/>
      <c r="T135" s="27"/>
      <c r="U135" s="18"/>
      <c r="V135" s="18"/>
      <c r="W135" s="18"/>
      <c r="X135" s="18"/>
      <c r="Y135" s="1">
        <v>0</v>
      </c>
      <c r="Z135" s="1">
        <v>0</v>
      </c>
      <c r="AA135" s="20">
        <f>AVERAGE(Y135:Z135)</f>
        <v>0</v>
      </c>
      <c r="AB135" s="20">
        <f>AA135*24</f>
        <v>0</v>
      </c>
      <c r="AC135" s="15"/>
      <c r="AD135" s="21">
        <v>0</v>
      </c>
      <c r="AE135" s="21">
        <v>0</v>
      </c>
      <c r="AF135" s="21">
        <v>0</v>
      </c>
      <c r="AG135" s="23">
        <v>0</v>
      </c>
      <c r="AH135" s="17">
        <v>5.1400000000000001E-2</v>
      </c>
    </row>
    <row r="136" spans="1:34" ht="17" x14ac:dyDescent="0.2">
      <c r="A136" s="14" t="s">
        <v>20</v>
      </c>
      <c r="B136" s="14">
        <v>7</v>
      </c>
      <c r="C136" s="1">
        <v>2</v>
      </c>
      <c r="D136" s="15" t="s">
        <v>26</v>
      </c>
      <c r="E136" s="1">
        <v>0</v>
      </c>
      <c r="F136" s="1">
        <v>0</v>
      </c>
      <c r="G136" s="1">
        <f t="shared" si="10"/>
        <v>0</v>
      </c>
      <c r="H136" s="1">
        <f t="shared" si="11"/>
        <v>0</v>
      </c>
      <c r="I136" s="16"/>
      <c r="J136" s="15">
        <v>23.126000000000001</v>
      </c>
      <c r="K136" s="15">
        <v>182967.47</v>
      </c>
      <c r="L136" s="1">
        <v>0</v>
      </c>
      <c r="M136" s="1">
        <v>0</v>
      </c>
      <c r="N136" s="17">
        <v>6.9000000000000006E-2</v>
      </c>
      <c r="O136" s="17" t="s">
        <v>22</v>
      </c>
      <c r="P136" s="19"/>
      <c r="Q136" s="19"/>
      <c r="R136" s="19"/>
      <c r="S136" s="19"/>
      <c r="T136" s="27"/>
      <c r="U136" s="18"/>
      <c r="V136" s="18"/>
      <c r="W136" s="18"/>
      <c r="X136" s="18"/>
      <c r="Y136" s="1">
        <v>1</v>
      </c>
      <c r="Z136" s="1">
        <v>4</v>
      </c>
      <c r="AA136" s="20">
        <f>AVERAGE(Y136:Z136)</f>
        <v>2.5</v>
      </c>
      <c r="AB136" s="20">
        <f>AA136*24</f>
        <v>60</v>
      </c>
      <c r="AC136" s="15"/>
      <c r="AD136" s="34">
        <v>21.316726425237199</v>
      </c>
      <c r="AE136" s="34">
        <v>192490.720817597</v>
      </c>
      <c r="AF136" s="21">
        <v>0</v>
      </c>
      <c r="AG136" s="23">
        <v>0</v>
      </c>
      <c r="AH136" s="17">
        <v>6.1699999999999998E-2</v>
      </c>
    </row>
    <row r="137" spans="1:34" ht="17" x14ac:dyDescent="0.2">
      <c r="A137" s="14" t="s">
        <v>23</v>
      </c>
      <c r="B137" s="14">
        <v>10</v>
      </c>
      <c r="C137" s="1">
        <v>3</v>
      </c>
      <c r="D137" s="15" t="s">
        <v>32</v>
      </c>
      <c r="E137" s="1">
        <v>7</v>
      </c>
      <c r="F137" s="1">
        <v>10</v>
      </c>
      <c r="G137" s="1">
        <f t="shared" si="10"/>
        <v>8.5</v>
      </c>
      <c r="H137" s="1">
        <f t="shared" si="11"/>
        <v>204</v>
      </c>
      <c r="I137" s="16"/>
      <c r="J137" s="15">
        <v>24.119</v>
      </c>
      <c r="K137" s="15">
        <v>90185.919999999998</v>
      </c>
      <c r="L137" s="1">
        <v>0</v>
      </c>
      <c r="M137" s="1">
        <v>0</v>
      </c>
      <c r="N137" s="17">
        <v>5.33E-2</v>
      </c>
      <c r="O137" s="17" t="s">
        <v>22</v>
      </c>
      <c r="P137" s="1">
        <v>0</v>
      </c>
      <c r="Q137" s="1">
        <v>0</v>
      </c>
      <c r="R137" s="1">
        <f>AVERAGE(P137:Q137)</f>
        <v>0</v>
      </c>
      <c r="S137" s="1">
        <f>R137*24</f>
        <v>0</v>
      </c>
      <c r="T137" s="16"/>
      <c r="U137" s="15">
        <v>23.814</v>
      </c>
      <c r="V137" s="15">
        <v>112074.13</v>
      </c>
      <c r="W137" s="15">
        <v>0</v>
      </c>
      <c r="X137" s="15">
        <v>0</v>
      </c>
      <c r="Y137" s="18"/>
      <c r="Z137" s="18"/>
      <c r="AA137" s="18"/>
      <c r="AB137" s="18"/>
      <c r="AC137" s="18"/>
      <c r="AD137" s="18"/>
      <c r="AE137" s="18"/>
      <c r="AF137" s="18"/>
      <c r="AG137" s="18"/>
      <c r="AH137" s="17">
        <v>4.8500000000000001E-2</v>
      </c>
    </row>
    <row r="138" spans="1:34" ht="17" x14ac:dyDescent="0.2">
      <c r="A138" s="14" t="s">
        <v>23</v>
      </c>
      <c r="B138" s="14">
        <v>14</v>
      </c>
      <c r="C138" s="1">
        <v>3</v>
      </c>
      <c r="D138" s="15" t="s">
        <v>32</v>
      </c>
      <c r="E138" s="1">
        <v>4</v>
      </c>
      <c r="F138" s="1">
        <v>2</v>
      </c>
      <c r="G138" s="1">
        <f t="shared" si="10"/>
        <v>3</v>
      </c>
      <c r="H138" s="1">
        <f t="shared" si="11"/>
        <v>72</v>
      </c>
      <c r="I138" s="16"/>
      <c r="J138" s="15">
        <v>23.670999999999999</v>
      </c>
      <c r="K138" s="15">
        <v>124102.93</v>
      </c>
      <c r="L138" s="1">
        <v>0</v>
      </c>
      <c r="M138" s="1">
        <v>0</v>
      </c>
      <c r="N138" s="17">
        <v>5.6899999999999999E-2</v>
      </c>
      <c r="O138" s="17" t="s">
        <v>22</v>
      </c>
      <c r="P138" s="1">
        <v>0</v>
      </c>
      <c r="Q138" s="1">
        <v>0</v>
      </c>
      <c r="R138" s="1">
        <f>AVERAGE(P138:Q138)</f>
        <v>0</v>
      </c>
      <c r="S138" s="1">
        <f>R138*24</f>
        <v>0</v>
      </c>
      <c r="T138" s="16"/>
      <c r="U138" s="15">
        <v>0</v>
      </c>
      <c r="V138" s="15">
        <v>0</v>
      </c>
      <c r="W138" s="15">
        <v>0</v>
      </c>
      <c r="X138" s="15">
        <v>0</v>
      </c>
      <c r="Y138" s="18"/>
      <c r="Z138" s="18"/>
      <c r="AA138" s="18"/>
      <c r="AB138" s="18"/>
      <c r="AC138" s="18"/>
      <c r="AD138" s="18"/>
      <c r="AE138" s="18"/>
      <c r="AF138" s="18"/>
      <c r="AG138" s="18"/>
      <c r="AH138" s="17">
        <v>4.8300000000000003E-2</v>
      </c>
    </row>
    <row r="139" spans="1:34" ht="17" x14ac:dyDescent="0.2">
      <c r="A139" s="14" t="s">
        <v>23</v>
      </c>
      <c r="B139" s="14">
        <v>13</v>
      </c>
      <c r="C139" s="1">
        <v>3</v>
      </c>
      <c r="D139" s="15" t="s">
        <v>32</v>
      </c>
      <c r="E139" s="1">
        <v>97</v>
      </c>
      <c r="F139" s="1">
        <v>131</v>
      </c>
      <c r="G139" s="1">
        <f t="shared" si="10"/>
        <v>114</v>
      </c>
      <c r="H139" s="1">
        <f t="shared" si="11"/>
        <v>2736</v>
      </c>
      <c r="I139" s="16"/>
      <c r="J139" s="15">
        <v>19.093</v>
      </c>
      <c r="K139" s="15">
        <v>3237090.2</v>
      </c>
      <c r="L139" s="1">
        <v>0</v>
      </c>
      <c r="M139" s="1">
        <v>0</v>
      </c>
      <c r="N139" s="17">
        <v>5.91E-2</v>
      </c>
      <c r="O139" s="17" t="s">
        <v>22</v>
      </c>
      <c r="P139" s="1">
        <v>1</v>
      </c>
      <c r="Q139" s="1">
        <v>0</v>
      </c>
      <c r="R139" s="1">
        <f>AVERAGE(P139:Q139)</f>
        <v>0.5</v>
      </c>
      <c r="S139" s="1">
        <f>R139*24</f>
        <v>12</v>
      </c>
      <c r="T139" s="16"/>
      <c r="U139" s="15">
        <v>30.824999999999999</v>
      </c>
      <c r="V139" s="15">
        <v>759.904</v>
      </c>
      <c r="W139" s="15">
        <v>0</v>
      </c>
      <c r="X139" s="15">
        <v>0</v>
      </c>
      <c r="Y139" s="1">
        <v>0</v>
      </c>
      <c r="Z139" s="1">
        <v>0</v>
      </c>
      <c r="AA139" s="20">
        <f>AVERAGE(Y139:Z139)</f>
        <v>0</v>
      </c>
      <c r="AB139" s="20">
        <f>AA139*24</f>
        <v>0</v>
      </c>
      <c r="AC139" s="15"/>
      <c r="AD139" s="15">
        <v>0</v>
      </c>
      <c r="AE139" s="15">
        <v>0</v>
      </c>
      <c r="AF139" s="15">
        <v>0</v>
      </c>
      <c r="AG139" s="15">
        <v>0</v>
      </c>
      <c r="AH139" s="17">
        <v>5.5899999999999998E-2</v>
      </c>
    </row>
    <row r="140" spans="1:34" ht="17" x14ac:dyDescent="0.2">
      <c r="A140" s="14" t="s">
        <v>23</v>
      </c>
      <c r="B140" s="14">
        <v>8</v>
      </c>
      <c r="C140" s="1">
        <v>3</v>
      </c>
      <c r="D140" s="15" t="s">
        <v>32</v>
      </c>
      <c r="E140" s="1">
        <v>0</v>
      </c>
      <c r="F140" s="19"/>
      <c r="G140" s="1">
        <f t="shared" si="10"/>
        <v>0</v>
      </c>
      <c r="H140" s="1">
        <f t="shared" si="11"/>
        <v>0</v>
      </c>
      <c r="I140" s="16"/>
      <c r="J140" s="15">
        <v>37.515000000000001</v>
      </c>
      <c r="K140" s="15">
        <v>6.4710000000000001</v>
      </c>
      <c r="L140" s="1">
        <v>0</v>
      </c>
      <c r="M140" s="1">
        <v>0</v>
      </c>
      <c r="N140" s="17">
        <v>7.0499999999999993E-2</v>
      </c>
      <c r="O140" s="17" t="s">
        <v>22</v>
      </c>
      <c r="P140" s="19"/>
      <c r="Q140" s="19"/>
      <c r="R140" s="19"/>
      <c r="S140" s="19"/>
      <c r="T140" s="27"/>
      <c r="U140" s="18"/>
      <c r="V140" s="18"/>
      <c r="W140" s="18"/>
      <c r="X140" s="18"/>
      <c r="Y140" s="18"/>
      <c r="Z140" s="18"/>
      <c r="AA140" s="18"/>
      <c r="AB140" s="18"/>
      <c r="AC140" s="18"/>
      <c r="AD140" s="18"/>
      <c r="AE140" s="18"/>
      <c r="AF140" s="18"/>
      <c r="AG140" s="18"/>
      <c r="AH140" s="17">
        <v>6.0100000000000001E-2</v>
      </c>
    </row>
    <row r="141" spans="1:34" ht="17" x14ac:dyDescent="0.2">
      <c r="A141" s="14" t="s">
        <v>20</v>
      </c>
      <c r="B141" s="14">
        <v>51</v>
      </c>
      <c r="C141" s="1">
        <v>3</v>
      </c>
      <c r="D141" s="15" t="s">
        <v>32</v>
      </c>
      <c r="E141" s="1">
        <v>7</v>
      </c>
      <c r="F141" s="1">
        <v>6</v>
      </c>
      <c r="G141" s="1">
        <f t="shared" si="10"/>
        <v>6.5</v>
      </c>
      <c r="H141" s="1">
        <f t="shared" si="11"/>
        <v>156</v>
      </c>
      <c r="I141" s="16"/>
      <c r="J141" s="15">
        <v>22.681000000000001</v>
      </c>
      <c r="K141" s="15">
        <v>251264.36</v>
      </c>
      <c r="L141" s="1">
        <v>0</v>
      </c>
      <c r="M141" s="1">
        <v>0</v>
      </c>
      <c r="N141" s="17">
        <v>5.5399999999999998E-2</v>
      </c>
      <c r="O141" s="17" t="s">
        <v>22</v>
      </c>
      <c r="P141" s="1">
        <v>0</v>
      </c>
      <c r="Q141" s="1">
        <v>0</v>
      </c>
      <c r="R141" s="1">
        <f>AVERAGE(P141:Q141)</f>
        <v>0</v>
      </c>
      <c r="S141" s="1">
        <f>R141*24</f>
        <v>0</v>
      </c>
      <c r="T141" s="16"/>
      <c r="U141" s="15">
        <v>0</v>
      </c>
      <c r="V141" s="15">
        <v>0</v>
      </c>
      <c r="W141" s="15">
        <v>0</v>
      </c>
      <c r="X141" s="15">
        <v>0</v>
      </c>
      <c r="Y141" s="18"/>
      <c r="Z141" s="18"/>
      <c r="AA141" s="18"/>
      <c r="AB141" s="18"/>
      <c r="AC141" s="18"/>
      <c r="AD141" s="18"/>
      <c r="AE141" s="18"/>
      <c r="AF141" s="18"/>
      <c r="AG141" s="18"/>
      <c r="AH141" s="17">
        <v>5.3800000000000001E-2</v>
      </c>
    </row>
    <row r="142" spans="1:34" ht="17" x14ac:dyDescent="0.2">
      <c r="A142" s="14" t="s">
        <v>23</v>
      </c>
      <c r="B142" s="14">
        <v>23</v>
      </c>
      <c r="C142" s="1">
        <v>3</v>
      </c>
      <c r="D142" s="15" t="s">
        <v>32</v>
      </c>
      <c r="E142" s="1">
        <v>0</v>
      </c>
      <c r="F142" s="19"/>
      <c r="G142" s="1">
        <f t="shared" si="10"/>
        <v>0</v>
      </c>
      <c r="H142" s="1">
        <f t="shared" si="11"/>
        <v>0</v>
      </c>
      <c r="I142" s="16"/>
      <c r="J142" s="15">
        <v>24.579000000000001</v>
      </c>
      <c r="K142" s="15">
        <v>65003.23</v>
      </c>
      <c r="L142" s="1">
        <v>0</v>
      </c>
      <c r="M142" s="1">
        <v>0</v>
      </c>
      <c r="N142" s="17">
        <v>6.1800000000000001E-2</v>
      </c>
      <c r="O142" s="17" t="s">
        <v>22</v>
      </c>
      <c r="P142" s="19"/>
      <c r="Q142" s="19"/>
      <c r="R142" s="19"/>
      <c r="S142" s="19"/>
      <c r="T142" s="27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  <c r="AE142" s="18"/>
      <c r="AF142" s="18"/>
      <c r="AG142" s="18"/>
      <c r="AH142" s="19"/>
    </row>
    <row r="143" spans="1:34" ht="17" x14ac:dyDescent="0.2">
      <c r="A143" s="14" t="s">
        <v>23</v>
      </c>
      <c r="B143" s="14">
        <v>28</v>
      </c>
      <c r="C143" s="1">
        <v>2</v>
      </c>
      <c r="D143" s="15" t="s">
        <v>40</v>
      </c>
      <c r="E143" s="1">
        <v>24</v>
      </c>
      <c r="F143" s="1">
        <v>21</v>
      </c>
      <c r="G143" s="1">
        <f t="shared" si="10"/>
        <v>22.5</v>
      </c>
      <c r="H143" s="1">
        <f t="shared" si="11"/>
        <v>540</v>
      </c>
      <c r="I143" s="16"/>
      <c r="J143" s="15">
        <v>18.640999999999998</v>
      </c>
      <c r="K143" s="15">
        <v>4467091.5</v>
      </c>
      <c r="L143" s="1">
        <v>0</v>
      </c>
      <c r="M143" s="1">
        <v>0</v>
      </c>
      <c r="N143" s="17">
        <v>6.3E-2</v>
      </c>
      <c r="O143" s="17" t="s">
        <v>22</v>
      </c>
      <c r="P143" s="19"/>
      <c r="Q143" s="19"/>
      <c r="R143" s="19"/>
      <c r="S143" s="19"/>
      <c r="T143" s="27"/>
      <c r="U143" s="18"/>
      <c r="V143" s="18"/>
      <c r="W143" s="18"/>
      <c r="X143" s="18"/>
      <c r="Y143" s="18"/>
      <c r="Z143" s="18"/>
      <c r="AA143" s="18"/>
      <c r="AB143" s="18"/>
      <c r="AC143" s="19"/>
      <c r="AD143" s="18"/>
      <c r="AE143" s="18"/>
      <c r="AF143" s="18"/>
      <c r="AG143" s="18"/>
      <c r="AH143" s="17">
        <v>4.8399999999999999E-2</v>
      </c>
    </row>
    <row r="144" spans="1:34" ht="17" x14ac:dyDescent="0.2">
      <c r="A144" s="14" t="s">
        <v>23</v>
      </c>
      <c r="B144" s="14">
        <v>46</v>
      </c>
      <c r="C144" s="1">
        <v>2</v>
      </c>
      <c r="D144" s="15" t="s">
        <v>40</v>
      </c>
      <c r="E144" s="1">
        <v>0</v>
      </c>
      <c r="F144" s="1">
        <v>0</v>
      </c>
      <c r="G144" s="1">
        <f t="shared" si="10"/>
        <v>0</v>
      </c>
      <c r="H144" s="1">
        <f t="shared" si="11"/>
        <v>0</v>
      </c>
      <c r="I144" s="16"/>
      <c r="J144" s="15">
        <v>0</v>
      </c>
      <c r="K144" s="15">
        <v>0</v>
      </c>
      <c r="L144" s="1">
        <v>0</v>
      </c>
      <c r="M144" s="1">
        <v>0</v>
      </c>
      <c r="N144" s="17">
        <v>6.2700000000000006E-2</v>
      </c>
      <c r="O144" s="17" t="s">
        <v>25</v>
      </c>
      <c r="P144" s="19"/>
      <c r="Q144" s="19"/>
      <c r="R144" s="19"/>
      <c r="S144" s="19"/>
      <c r="T144" s="27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  <c r="AE144" s="18"/>
      <c r="AF144" s="18"/>
      <c r="AG144" s="18"/>
      <c r="AH144" s="17">
        <v>6.8099999999999994E-2</v>
      </c>
    </row>
    <row r="145" spans="1:34" ht="17" x14ac:dyDescent="0.2">
      <c r="A145" s="14" t="s">
        <v>20</v>
      </c>
      <c r="B145" s="14">
        <v>51</v>
      </c>
      <c r="C145" s="1">
        <v>2</v>
      </c>
      <c r="D145" s="15" t="s">
        <v>40</v>
      </c>
      <c r="E145" s="1">
        <v>25</v>
      </c>
      <c r="F145" s="1">
        <v>21</v>
      </c>
      <c r="G145" s="1">
        <f t="shared" si="10"/>
        <v>23</v>
      </c>
      <c r="H145" s="1">
        <f t="shared" si="11"/>
        <v>552</v>
      </c>
      <c r="I145" s="16"/>
      <c r="J145" s="15">
        <v>19.593</v>
      </c>
      <c r="K145" s="15">
        <v>2266578</v>
      </c>
      <c r="L145" s="1">
        <v>0</v>
      </c>
      <c r="M145" s="1">
        <v>0</v>
      </c>
      <c r="N145" s="17">
        <v>7.7299999999999994E-2</v>
      </c>
      <c r="O145" s="17" t="s">
        <v>22</v>
      </c>
      <c r="P145" s="1">
        <v>3</v>
      </c>
      <c r="Q145" s="1">
        <v>1</v>
      </c>
      <c r="R145" s="1">
        <f>AVERAGE(P145:Q145)</f>
        <v>2</v>
      </c>
      <c r="S145" s="1">
        <f>R145*24</f>
        <v>48</v>
      </c>
      <c r="T145" s="16"/>
      <c r="U145" s="15">
        <v>21.838999999999999</v>
      </c>
      <c r="V145" s="15">
        <v>457592.5</v>
      </c>
      <c r="W145" s="15">
        <v>0</v>
      </c>
      <c r="X145" s="15">
        <v>0</v>
      </c>
      <c r="Y145" s="18"/>
      <c r="Z145" s="18"/>
      <c r="AA145" s="18"/>
      <c r="AB145" s="18"/>
      <c r="AC145" s="18"/>
      <c r="AD145" s="18"/>
      <c r="AE145" s="18"/>
      <c r="AF145" s="18"/>
      <c r="AG145" s="18"/>
      <c r="AH145" s="17">
        <v>5.9299999999999999E-2</v>
      </c>
    </row>
    <row r="146" spans="1:34" ht="17" x14ac:dyDescent="0.2">
      <c r="A146" s="14" t="s">
        <v>23</v>
      </c>
      <c r="B146" s="14">
        <v>25</v>
      </c>
      <c r="C146" s="1">
        <v>3</v>
      </c>
      <c r="D146" s="15" t="s">
        <v>32</v>
      </c>
      <c r="E146" s="1">
        <v>0</v>
      </c>
      <c r="F146" s="19"/>
      <c r="G146" s="1">
        <f t="shared" si="10"/>
        <v>0</v>
      </c>
      <c r="H146" s="1">
        <f t="shared" si="11"/>
        <v>0</v>
      </c>
      <c r="I146" s="16"/>
      <c r="J146" s="15">
        <v>0</v>
      </c>
      <c r="K146" s="15">
        <v>0</v>
      </c>
      <c r="L146" s="1">
        <v>0</v>
      </c>
      <c r="M146" s="1">
        <v>0</v>
      </c>
      <c r="N146" s="17">
        <v>8.0299999999999996E-2</v>
      </c>
      <c r="O146" s="17" t="s">
        <v>22</v>
      </c>
      <c r="P146" s="19"/>
      <c r="Q146" s="19"/>
      <c r="R146" s="19"/>
      <c r="S146" s="19"/>
      <c r="T146" s="27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  <c r="AH146" s="17">
        <v>0.06</v>
      </c>
    </row>
    <row r="147" spans="1:34" ht="17" x14ac:dyDescent="0.2">
      <c r="A147" s="14" t="s">
        <v>20</v>
      </c>
      <c r="B147" s="14">
        <v>6</v>
      </c>
      <c r="C147" s="1">
        <v>3</v>
      </c>
      <c r="D147" s="15" t="s">
        <v>32</v>
      </c>
      <c r="E147" s="19"/>
      <c r="F147" s="19"/>
      <c r="G147" s="19"/>
      <c r="H147" s="19"/>
      <c r="I147" s="16" t="s">
        <v>34</v>
      </c>
      <c r="J147" s="15">
        <v>22.841999999999999</v>
      </c>
      <c r="K147" s="15">
        <v>224006.97</v>
      </c>
      <c r="L147" s="1">
        <v>0</v>
      </c>
      <c r="M147" s="1">
        <v>0</v>
      </c>
      <c r="N147" s="17">
        <v>6.6699999999999995E-2</v>
      </c>
      <c r="O147" s="17" t="s">
        <v>22</v>
      </c>
      <c r="P147" s="19"/>
      <c r="Q147" s="19"/>
      <c r="R147" s="19"/>
      <c r="S147" s="19"/>
      <c r="T147" s="27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17">
        <v>4.7600000000000003E-2</v>
      </c>
    </row>
    <row r="148" spans="1:34" ht="17" x14ac:dyDescent="0.2">
      <c r="A148" s="14" t="s">
        <v>20</v>
      </c>
      <c r="B148" s="14">
        <v>46</v>
      </c>
      <c r="C148" s="1">
        <v>3</v>
      </c>
      <c r="D148" s="15" t="s">
        <v>32</v>
      </c>
      <c r="E148" s="1">
        <v>1</v>
      </c>
      <c r="F148" s="19"/>
      <c r="G148" s="1">
        <f t="shared" ref="G148:G179" si="12">AVERAGE(E148:F148)</f>
        <v>1</v>
      </c>
      <c r="H148" s="1">
        <f t="shared" ref="H148:H179" si="13">G148*24</f>
        <v>24</v>
      </c>
      <c r="I148" s="16"/>
      <c r="J148" s="15">
        <v>35.481999999999999</v>
      </c>
      <c r="K148" s="15">
        <v>27.527999999999999</v>
      </c>
      <c r="L148" s="1">
        <v>0</v>
      </c>
      <c r="M148" s="1">
        <v>0</v>
      </c>
      <c r="N148" s="17">
        <v>6.9500000000000006E-2</v>
      </c>
      <c r="O148" s="17" t="s">
        <v>22</v>
      </c>
      <c r="P148" s="19"/>
      <c r="Q148" s="19"/>
      <c r="R148" s="19"/>
      <c r="S148" s="19"/>
      <c r="T148" s="27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  <c r="AH148" s="19"/>
    </row>
    <row r="149" spans="1:34" ht="17" x14ac:dyDescent="0.2">
      <c r="A149" s="14" t="s">
        <v>20</v>
      </c>
      <c r="B149" s="14">
        <v>15</v>
      </c>
      <c r="C149" s="1">
        <v>3</v>
      </c>
      <c r="D149" s="15" t="s">
        <v>32</v>
      </c>
      <c r="E149" s="1">
        <v>71</v>
      </c>
      <c r="F149" s="1">
        <v>45</v>
      </c>
      <c r="G149" s="1">
        <f t="shared" si="12"/>
        <v>58</v>
      </c>
      <c r="H149" s="1">
        <f t="shared" si="13"/>
        <v>1392</v>
      </c>
      <c r="I149" s="16"/>
      <c r="J149" s="15">
        <v>17.934000000000001</v>
      </c>
      <c r="K149" s="15">
        <v>7391281</v>
      </c>
      <c r="L149" s="1">
        <v>0</v>
      </c>
      <c r="M149" s="1">
        <v>0</v>
      </c>
      <c r="N149" s="17">
        <v>5.6099999999999997E-2</v>
      </c>
      <c r="O149" s="17" t="s">
        <v>22</v>
      </c>
      <c r="P149" s="1">
        <v>3</v>
      </c>
      <c r="Q149" s="1">
        <v>1</v>
      </c>
      <c r="R149" s="1">
        <f t="shared" ref="R149:R155" si="14">AVERAGE(P149:Q149)</f>
        <v>2</v>
      </c>
      <c r="S149" s="1">
        <f t="shared" ref="S149:S155" si="15">R149*24</f>
        <v>48</v>
      </c>
      <c r="T149" s="16"/>
      <c r="U149" s="15">
        <v>25.738</v>
      </c>
      <c r="V149" s="15">
        <v>28470.713</v>
      </c>
      <c r="W149" s="15">
        <v>0</v>
      </c>
      <c r="X149" s="15">
        <v>0</v>
      </c>
      <c r="Y149" s="18"/>
      <c r="Z149" s="18"/>
      <c r="AA149" s="18"/>
      <c r="AB149" s="18"/>
      <c r="AC149" s="18"/>
      <c r="AD149" s="18"/>
      <c r="AE149" s="18"/>
      <c r="AF149" s="18"/>
      <c r="AG149" s="18"/>
      <c r="AH149" s="17">
        <v>4.6800000000000001E-2</v>
      </c>
    </row>
    <row r="150" spans="1:34" ht="17" x14ac:dyDescent="0.2">
      <c r="A150" s="14" t="s">
        <v>20</v>
      </c>
      <c r="B150" s="14">
        <v>17</v>
      </c>
      <c r="C150" s="1">
        <v>3</v>
      </c>
      <c r="D150" s="15" t="s">
        <v>32</v>
      </c>
      <c r="E150" s="1">
        <v>18</v>
      </c>
      <c r="F150" s="1">
        <v>13</v>
      </c>
      <c r="G150" s="1">
        <f t="shared" si="12"/>
        <v>15.5</v>
      </c>
      <c r="H150" s="1">
        <f t="shared" si="13"/>
        <v>372</v>
      </c>
      <c r="I150" s="16"/>
      <c r="J150" s="15">
        <v>23.558</v>
      </c>
      <c r="K150" s="15">
        <v>134511.23000000001</v>
      </c>
      <c r="L150" s="1">
        <v>0</v>
      </c>
      <c r="M150" s="1">
        <v>0</v>
      </c>
      <c r="N150" s="17">
        <v>6.4399999999999999E-2</v>
      </c>
      <c r="O150" s="17" t="s">
        <v>22</v>
      </c>
      <c r="P150" s="1">
        <v>2</v>
      </c>
      <c r="Q150" s="1">
        <v>2</v>
      </c>
      <c r="R150" s="1">
        <f t="shared" si="14"/>
        <v>2</v>
      </c>
      <c r="S150" s="1">
        <f t="shared" si="15"/>
        <v>48</v>
      </c>
      <c r="T150" s="16"/>
      <c r="U150" s="15">
        <v>22.221</v>
      </c>
      <c r="V150" s="15">
        <v>348624.8</v>
      </c>
      <c r="W150" s="15">
        <v>0</v>
      </c>
      <c r="X150" s="15">
        <v>0</v>
      </c>
      <c r="Y150" s="18"/>
      <c r="Z150" s="18"/>
      <c r="AA150" s="18"/>
      <c r="AB150" s="18"/>
      <c r="AC150" s="18"/>
      <c r="AD150" s="18"/>
      <c r="AE150" s="18"/>
      <c r="AF150" s="18"/>
      <c r="AG150" s="18"/>
      <c r="AH150" s="17">
        <v>5.9499999999999997E-2</v>
      </c>
    </row>
    <row r="151" spans="1:34" ht="17" x14ac:dyDescent="0.2">
      <c r="A151" s="14" t="s">
        <v>23</v>
      </c>
      <c r="B151" s="14">
        <v>58</v>
      </c>
      <c r="C151" s="1">
        <v>3</v>
      </c>
      <c r="D151" s="15" t="s">
        <v>32</v>
      </c>
      <c r="E151" s="1">
        <v>8</v>
      </c>
      <c r="F151" s="19"/>
      <c r="G151" s="1">
        <f t="shared" si="12"/>
        <v>8</v>
      </c>
      <c r="H151" s="1">
        <f t="shared" si="13"/>
        <v>192</v>
      </c>
      <c r="I151" s="16"/>
      <c r="J151" s="15">
        <v>23.465</v>
      </c>
      <c r="K151" s="15">
        <v>143715.6</v>
      </c>
      <c r="L151" s="1">
        <v>0</v>
      </c>
      <c r="M151" s="1">
        <v>0</v>
      </c>
      <c r="N151" s="17">
        <v>7.6700000000000004E-2</v>
      </c>
      <c r="O151" s="17" t="s">
        <v>22</v>
      </c>
      <c r="P151" s="1">
        <v>0</v>
      </c>
      <c r="Q151" s="1">
        <v>0</v>
      </c>
      <c r="R151" s="1">
        <f t="shared" si="14"/>
        <v>0</v>
      </c>
      <c r="S151" s="1">
        <f t="shared" si="15"/>
        <v>0</v>
      </c>
      <c r="T151" s="16"/>
      <c r="U151" s="15">
        <v>0</v>
      </c>
      <c r="V151" s="15">
        <v>0</v>
      </c>
      <c r="W151" s="15">
        <v>0</v>
      </c>
      <c r="X151" s="15">
        <v>0</v>
      </c>
      <c r="Y151" s="18"/>
      <c r="Z151" s="18"/>
      <c r="AA151" s="18"/>
      <c r="AB151" s="18"/>
      <c r="AC151" s="18"/>
      <c r="AD151" s="18"/>
      <c r="AE151" s="18"/>
      <c r="AF151" s="18"/>
      <c r="AG151" s="18"/>
      <c r="AH151" s="17">
        <v>5.28E-2</v>
      </c>
    </row>
    <row r="152" spans="1:34" ht="17" x14ac:dyDescent="0.2">
      <c r="A152" s="14" t="s">
        <v>23</v>
      </c>
      <c r="B152" s="14">
        <v>37</v>
      </c>
      <c r="C152" s="1">
        <v>3</v>
      </c>
      <c r="D152" s="15" t="s">
        <v>32</v>
      </c>
      <c r="E152" s="1">
        <v>6</v>
      </c>
      <c r="F152" s="1">
        <v>5</v>
      </c>
      <c r="G152" s="1">
        <f t="shared" si="12"/>
        <v>5.5</v>
      </c>
      <c r="H152" s="1">
        <f t="shared" si="13"/>
        <v>132</v>
      </c>
      <c r="I152" s="16"/>
      <c r="J152" s="15">
        <v>23.077999999999999</v>
      </c>
      <c r="K152" s="15">
        <v>189347.27</v>
      </c>
      <c r="L152" s="1">
        <v>0</v>
      </c>
      <c r="M152" s="1">
        <v>0</v>
      </c>
      <c r="N152" s="17">
        <v>5.45E-2</v>
      </c>
      <c r="O152" s="17" t="s">
        <v>22</v>
      </c>
      <c r="P152" s="1">
        <v>0</v>
      </c>
      <c r="Q152" s="1">
        <v>0</v>
      </c>
      <c r="R152" s="1">
        <f t="shared" si="14"/>
        <v>0</v>
      </c>
      <c r="S152" s="1">
        <f t="shared" si="15"/>
        <v>0</v>
      </c>
      <c r="T152" s="16"/>
      <c r="U152" s="15">
        <v>26.684000000000001</v>
      </c>
      <c r="V152" s="15">
        <v>14510.898999999999</v>
      </c>
      <c r="W152" s="15">
        <v>0</v>
      </c>
      <c r="X152" s="15">
        <v>0</v>
      </c>
      <c r="Y152" s="18"/>
      <c r="Z152" s="18"/>
      <c r="AA152" s="18"/>
      <c r="AB152" s="18"/>
      <c r="AC152" s="18"/>
      <c r="AD152" s="18"/>
      <c r="AE152" s="18"/>
      <c r="AF152" s="18"/>
      <c r="AG152" s="18"/>
      <c r="AH152" s="17">
        <v>4.9099999999999998E-2</v>
      </c>
    </row>
    <row r="153" spans="1:34" ht="17" x14ac:dyDescent="0.2">
      <c r="A153" s="14" t="s">
        <v>20</v>
      </c>
      <c r="B153" s="14">
        <v>55</v>
      </c>
      <c r="C153" s="1">
        <v>2</v>
      </c>
      <c r="D153" s="15" t="s">
        <v>40</v>
      </c>
      <c r="E153" s="1">
        <v>3</v>
      </c>
      <c r="F153" s="1">
        <v>3</v>
      </c>
      <c r="G153" s="1">
        <f t="shared" si="12"/>
        <v>3</v>
      </c>
      <c r="H153" s="1">
        <f t="shared" si="13"/>
        <v>72</v>
      </c>
      <c r="I153" s="16"/>
      <c r="J153" s="15">
        <v>24.632999999999999</v>
      </c>
      <c r="K153" s="15">
        <v>62567.13</v>
      </c>
      <c r="L153" s="1">
        <v>0</v>
      </c>
      <c r="M153" s="1">
        <v>0</v>
      </c>
      <c r="N153" s="17">
        <v>8.1299999999999997E-2</v>
      </c>
      <c r="O153" s="17" t="s">
        <v>22</v>
      </c>
      <c r="P153" s="1">
        <v>0</v>
      </c>
      <c r="Q153" s="1">
        <v>0</v>
      </c>
      <c r="R153" s="1">
        <f t="shared" si="14"/>
        <v>0</v>
      </c>
      <c r="S153" s="1">
        <f t="shared" si="15"/>
        <v>0</v>
      </c>
      <c r="T153" s="16"/>
      <c r="U153" s="15">
        <v>0</v>
      </c>
      <c r="V153" s="15">
        <v>0</v>
      </c>
      <c r="W153" s="15">
        <v>0</v>
      </c>
      <c r="X153" s="15">
        <v>0</v>
      </c>
      <c r="Y153" s="18"/>
      <c r="Z153" s="18"/>
      <c r="AA153" s="18"/>
      <c r="AB153" s="18"/>
      <c r="AC153" s="18"/>
      <c r="AD153" s="18"/>
      <c r="AE153" s="18"/>
      <c r="AF153" s="18"/>
      <c r="AG153" s="18"/>
      <c r="AH153" s="17">
        <v>7.5399999999999995E-2</v>
      </c>
    </row>
    <row r="154" spans="1:34" ht="17" x14ac:dyDescent="0.2">
      <c r="A154" s="14" t="s">
        <v>20</v>
      </c>
      <c r="B154" s="14">
        <v>26</v>
      </c>
      <c r="C154" s="1">
        <v>2</v>
      </c>
      <c r="D154" s="15" t="s">
        <v>40</v>
      </c>
      <c r="E154" s="1">
        <v>3</v>
      </c>
      <c r="F154" s="1">
        <v>2</v>
      </c>
      <c r="G154" s="1">
        <f t="shared" si="12"/>
        <v>2.5</v>
      </c>
      <c r="H154" s="1">
        <f t="shared" si="13"/>
        <v>60</v>
      </c>
      <c r="I154" s="16"/>
      <c r="J154" s="15">
        <v>19.664999999999999</v>
      </c>
      <c r="K154" s="15">
        <v>2153181.7999999998</v>
      </c>
      <c r="L154" s="15">
        <v>32.767000000000003</v>
      </c>
      <c r="M154" s="15">
        <v>468.00900000000001</v>
      </c>
      <c r="N154" s="17">
        <v>9.11E-2</v>
      </c>
      <c r="O154" s="17" t="s">
        <v>22</v>
      </c>
      <c r="P154" s="1">
        <v>0</v>
      </c>
      <c r="Q154" s="1">
        <v>0</v>
      </c>
      <c r="R154" s="1">
        <f t="shared" si="14"/>
        <v>0</v>
      </c>
      <c r="S154" s="1">
        <f t="shared" si="15"/>
        <v>0</v>
      </c>
      <c r="T154" s="16"/>
      <c r="U154" s="15">
        <v>29.114999999999998</v>
      </c>
      <c r="V154" s="15">
        <v>2567.627</v>
      </c>
      <c r="W154" s="15">
        <v>0</v>
      </c>
      <c r="X154" s="15">
        <v>0</v>
      </c>
      <c r="Y154" s="18"/>
      <c r="Z154" s="18"/>
      <c r="AA154" s="18"/>
      <c r="AB154" s="18"/>
      <c r="AC154" s="18"/>
      <c r="AD154" s="18"/>
      <c r="AE154" s="18"/>
      <c r="AF154" s="18"/>
      <c r="AG154" s="18"/>
      <c r="AH154" s="17">
        <v>8.8999999999999996E-2</v>
      </c>
    </row>
    <row r="155" spans="1:34" ht="17" x14ac:dyDescent="0.2">
      <c r="A155" s="14" t="s">
        <v>20</v>
      </c>
      <c r="B155" s="14">
        <v>20</v>
      </c>
      <c r="C155" s="1">
        <v>2</v>
      </c>
      <c r="D155" s="15" t="s">
        <v>40</v>
      </c>
      <c r="E155" s="1">
        <v>17</v>
      </c>
      <c r="F155" s="1">
        <v>10</v>
      </c>
      <c r="G155" s="1">
        <f t="shared" si="12"/>
        <v>13.5</v>
      </c>
      <c r="H155" s="1">
        <f t="shared" si="13"/>
        <v>324</v>
      </c>
      <c r="I155" s="16"/>
      <c r="J155" s="15">
        <v>21.251000000000001</v>
      </c>
      <c r="K155" s="15">
        <v>696059.75</v>
      </c>
      <c r="L155" s="1">
        <v>0</v>
      </c>
      <c r="M155" s="1">
        <v>0</v>
      </c>
      <c r="N155" s="17">
        <v>5.74E-2</v>
      </c>
      <c r="O155" s="17" t="s">
        <v>25</v>
      </c>
      <c r="P155" s="1">
        <v>0</v>
      </c>
      <c r="Q155" s="1">
        <v>0</v>
      </c>
      <c r="R155" s="1">
        <f t="shared" si="14"/>
        <v>0</v>
      </c>
      <c r="S155" s="1">
        <f t="shared" si="15"/>
        <v>0</v>
      </c>
      <c r="T155" s="16"/>
      <c r="U155" s="15">
        <v>23.998000000000001</v>
      </c>
      <c r="V155" s="15">
        <v>98325.23</v>
      </c>
      <c r="W155" s="15">
        <v>0</v>
      </c>
      <c r="X155" s="15">
        <v>0</v>
      </c>
      <c r="Y155" s="18"/>
      <c r="Z155" s="18"/>
      <c r="AA155" s="18"/>
      <c r="AB155" s="18"/>
      <c r="AC155" s="18"/>
      <c r="AD155" s="18"/>
      <c r="AE155" s="18"/>
      <c r="AF155" s="18"/>
      <c r="AG155" s="18"/>
      <c r="AH155" s="17">
        <v>4.7800000000000002E-2</v>
      </c>
    </row>
    <row r="156" spans="1:34" ht="17" x14ac:dyDescent="0.2">
      <c r="A156" s="14" t="s">
        <v>23</v>
      </c>
      <c r="B156" s="14">
        <v>32</v>
      </c>
      <c r="C156" s="1">
        <v>3</v>
      </c>
      <c r="D156" s="15" t="s">
        <v>32</v>
      </c>
      <c r="E156" s="1">
        <v>0</v>
      </c>
      <c r="F156" s="19"/>
      <c r="G156" s="1">
        <f t="shared" si="12"/>
        <v>0</v>
      </c>
      <c r="H156" s="1">
        <f t="shared" si="13"/>
        <v>0</v>
      </c>
      <c r="I156" s="16"/>
      <c r="J156" s="15">
        <v>38.200000000000003</v>
      </c>
      <c r="K156" s="15">
        <v>3.972</v>
      </c>
      <c r="L156" s="1">
        <v>0</v>
      </c>
      <c r="M156" s="1">
        <v>0</v>
      </c>
      <c r="N156" s="17">
        <v>6.9199999999999998E-2</v>
      </c>
      <c r="O156" s="17" t="s">
        <v>22</v>
      </c>
      <c r="P156" s="19"/>
      <c r="Q156" s="19"/>
      <c r="R156" s="19"/>
      <c r="S156" s="19"/>
      <c r="T156" s="27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7">
        <v>5.5E-2</v>
      </c>
    </row>
    <row r="157" spans="1:34" ht="17" x14ac:dyDescent="0.2">
      <c r="A157" s="14" t="s">
        <v>20</v>
      </c>
      <c r="B157" s="14">
        <v>42</v>
      </c>
      <c r="C157" s="1">
        <v>3</v>
      </c>
      <c r="D157" s="15" t="s">
        <v>32</v>
      </c>
      <c r="E157" s="1">
        <v>15</v>
      </c>
      <c r="F157" s="1">
        <v>21</v>
      </c>
      <c r="G157" s="1">
        <f t="shared" si="12"/>
        <v>18</v>
      </c>
      <c r="H157" s="1">
        <f t="shared" si="13"/>
        <v>432</v>
      </c>
      <c r="I157" s="16"/>
      <c r="J157" s="15">
        <v>21.161000000000001</v>
      </c>
      <c r="K157" s="15">
        <v>741777.56</v>
      </c>
      <c r="L157" s="1">
        <v>0</v>
      </c>
      <c r="M157" s="1">
        <v>0</v>
      </c>
      <c r="N157" s="17">
        <v>6.1100000000000002E-2</v>
      </c>
      <c r="O157" s="17" t="s">
        <v>22</v>
      </c>
      <c r="P157" s="19"/>
      <c r="Q157" s="19"/>
      <c r="R157" s="19"/>
      <c r="S157" s="19"/>
      <c r="T157" s="27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7">
        <v>6.6500000000000004E-2</v>
      </c>
    </row>
    <row r="158" spans="1:34" ht="17" x14ac:dyDescent="0.2">
      <c r="A158" s="14" t="s">
        <v>23</v>
      </c>
      <c r="B158" s="14">
        <v>13</v>
      </c>
      <c r="C158" s="1">
        <v>3</v>
      </c>
      <c r="D158" s="15" t="s">
        <v>32</v>
      </c>
      <c r="E158" s="1">
        <v>30</v>
      </c>
      <c r="F158" s="19"/>
      <c r="G158" s="1">
        <f t="shared" si="12"/>
        <v>30</v>
      </c>
      <c r="H158" s="1">
        <f t="shared" si="13"/>
        <v>720</v>
      </c>
      <c r="I158" s="16"/>
      <c r="J158" s="15">
        <v>18.068000000000001</v>
      </c>
      <c r="K158" s="15">
        <v>6718922</v>
      </c>
      <c r="L158" s="1">
        <v>0</v>
      </c>
      <c r="M158" s="1">
        <v>0</v>
      </c>
      <c r="N158" s="17">
        <v>6.2799999999999995E-2</v>
      </c>
      <c r="O158" s="17" t="s">
        <v>22</v>
      </c>
      <c r="P158" s="1">
        <v>2</v>
      </c>
      <c r="Q158" s="1">
        <v>5</v>
      </c>
      <c r="R158" s="1">
        <f>AVERAGE(P158:Q158)</f>
        <v>3.5</v>
      </c>
      <c r="S158" s="1">
        <f>R158*24</f>
        <v>84</v>
      </c>
      <c r="T158" s="16"/>
      <c r="U158" s="15">
        <v>33.558999999999997</v>
      </c>
      <c r="V158" s="15">
        <v>108.351</v>
      </c>
      <c r="W158" s="15">
        <v>0</v>
      </c>
      <c r="X158" s="15">
        <v>0</v>
      </c>
      <c r="Y158" s="18"/>
      <c r="Z158" s="18"/>
      <c r="AA158" s="18"/>
      <c r="AB158" s="18"/>
      <c r="AC158" s="18"/>
      <c r="AD158" s="18"/>
      <c r="AE158" s="18"/>
      <c r="AF158" s="18"/>
      <c r="AG158" s="18"/>
      <c r="AH158" s="17">
        <v>4.7100000000000003E-2</v>
      </c>
    </row>
    <row r="159" spans="1:34" ht="17" x14ac:dyDescent="0.2">
      <c r="A159" s="14" t="s">
        <v>20</v>
      </c>
      <c r="B159" s="14">
        <v>20</v>
      </c>
      <c r="C159" s="1">
        <v>3</v>
      </c>
      <c r="D159" s="15" t="s">
        <v>32</v>
      </c>
      <c r="E159" s="1">
        <v>0</v>
      </c>
      <c r="F159" s="19"/>
      <c r="G159" s="1">
        <f t="shared" si="12"/>
        <v>0</v>
      </c>
      <c r="H159" s="1">
        <f t="shared" si="13"/>
        <v>0</v>
      </c>
      <c r="I159" s="16"/>
      <c r="J159" s="15">
        <v>30.225999999999999</v>
      </c>
      <c r="K159" s="15">
        <v>1164.385</v>
      </c>
      <c r="L159" s="1">
        <v>0</v>
      </c>
      <c r="M159" s="1">
        <v>0</v>
      </c>
      <c r="N159" s="17">
        <v>5.7000000000000002E-2</v>
      </c>
      <c r="O159" s="17" t="s">
        <v>22</v>
      </c>
      <c r="P159" s="19"/>
      <c r="Q159" s="19"/>
      <c r="R159" s="19"/>
      <c r="S159" s="19"/>
      <c r="T159" s="27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  <c r="AH159" s="17">
        <v>5.1700000000000003E-2</v>
      </c>
    </row>
    <row r="160" spans="1:34" ht="17" x14ac:dyDescent="0.2">
      <c r="A160" s="14" t="s">
        <v>20</v>
      </c>
      <c r="B160" s="14">
        <v>18</v>
      </c>
      <c r="C160" s="1">
        <v>3</v>
      </c>
      <c r="D160" s="15" t="s">
        <v>32</v>
      </c>
      <c r="E160" s="1">
        <v>10</v>
      </c>
      <c r="F160" s="1">
        <v>8</v>
      </c>
      <c r="G160" s="1">
        <f t="shared" si="12"/>
        <v>9</v>
      </c>
      <c r="H160" s="1">
        <f t="shared" si="13"/>
        <v>216</v>
      </c>
      <c r="I160" s="16"/>
      <c r="J160" s="15">
        <v>19.541</v>
      </c>
      <c r="K160" s="15">
        <v>2352727.7999999998</v>
      </c>
      <c r="L160" s="1">
        <v>0</v>
      </c>
      <c r="M160" s="1">
        <v>0</v>
      </c>
      <c r="N160" s="17">
        <v>5.5599999999999997E-2</v>
      </c>
      <c r="O160" s="17" t="s">
        <v>22</v>
      </c>
      <c r="P160" s="1">
        <v>0</v>
      </c>
      <c r="Q160" s="1">
        <v>0</v>
      </c>
      <c r="R160" s="1">
        <f>AVERAGE(P160:Q160)</f>
        <v>0</v>
      </c>
      <c r="S160" s="1">
        <f>R160*24</f>
        <v>0</v>
      </c>
      <c r="T160" s="16"/>
      <c r="U160" s="15">
        <v>0</v>
      </c>
      <c r="V160" s="15">
        <v>0</v>
      </c>
      <c r="W160" s="15">
        <v>0</v>
      </c>
      <c r="X160" s="15">
        <v>0</v>
      </c>
      <c r="Y160" s="18"/>
      <c r="Z160" s="18"/>
      <c r="AA160" s="18"/>
      <c r="AB160" s="18"/>
      <c r="AC160" s="18"/>
      <c r="AD160" s="18"/>
      <c r="AE160" s="18"/>
      <c r="AF160" s="18"/>
      <c r="AG160" s="18"/>
      <c r="AH160" s="17">
        <v>5.4899999999999997E-2</v>
      </c>
    </row>
    <row r="161" spans="1:34" ht="17" x14ac:dyDescent="0.2">
      <c r="A161" s="14" t="s">
        <v>23</v>
      </c>
      <c r="B161" s="14">
        <v>39</v>
      </c>
      <c r="C161" s="1">
        <v>3</v>
      </c>
      <c r="D161" s="15" t="s">
        <v>32</v>
      </c>
      <c r="E161" s="1">
        <v>2</v>
      </c>
      <c r="F161" s="1">
        <v>3</v>
      </c>
      <c r="G161" s="1">
        <f t="shared" si="12"/>
        <v>2.5</v>
      </c>
      <c r="H161" s="1">
        <f t="shared" si="13"/>
        <v>60</v>
      </c>
      <c r="I161" s="16"/>
      <c r="J161" s="15">
        <v>26.247</v>
      </c>
      <c r="K161" s="15">
        <v>19807.715</v>
      </c>
      <c r="L161" s="1">
        <v>0</v>
      </c>
      <c r="M161" s="1">
        <v>0</v>
      </c>
      <c r="N161" s="17">
        <v>6.3500000000000001E-2</v>
      </c>
      <c r="O161" s="17" t="s">
        <v>22</v>
      </c>
      <c r="P161" s="1">
        <v>0</v>
      </c>
      <c r="Q161" s="1">
        <v>0</v>
      </c>
      <c r="R161" s="1">
        <f>AVERAGE(P161:Q161)</f>
        <v>0</v>
      </c>
      <c r="S161" s="1">
        <f>R161*24</f>
        <v>0</v>
      </c>
      <c r="T161" s="16"/>
      <c r="U161" s="15">
        <v>35.136000000000003</v>
      </c>
      <c r="V161" s="15">
        <v>35.234000000000002</v>
      </c>
      <c r="W161" s="15">
        <v>0</v>
      </c>
      <c r="X161" s="15">
        <v>0</v>
      </c>
      <c r="Y161" s="18"/>
      <c r="Z161" s="18"/>
      <c r="AA161" s="18"/>
      <c r="AB161" s="18"/>
      <c r="AC161" s="18"/>
      <c r="AD161" s="18"/>
      <c r="AE161" s="18"/>
      <c r="AF161" s="18"/>
      <c r="AG161" s="18"/>
      <c r="AH161" s="17">
        <v>6.3E-2</v>
      </c>
    </row>
    <row r="162" spans="1:34" ht="17" x14ac:dyDescent="0.2">
      <c r="A162" s="14" t="s">
        <v>23</v>
      </c>
      <c r="B162" s="14">
        <v>11</v>
      </c>
      <c r="C162" s="1">
        <v>3</v>
      </c>
      <c r="D162" s="15" t="s">
        <v>32</v>
      </c>
      <c r="E162" s="1">
        <v>14</v>
      </c>
      <c r="F162" s="1">
        <v>14</v>
      </c>
      <c r="G162" s="1">
        <f t="shared" si="12"/>
        <v>14</v>
      </c>
      <c r="H162" s="1">
        <f t="shared" si="13"/>
        <v>336</v>
      </c>
      <c r="I162" s="16"/>
      <c r="J162" s="15">
        <v>19.896000000000001</v>
      </c>
      <c r="K162" s="15">
        <v>1827221.2</v>
      </c>
      <c r="L162" s="1">
        <v>0</v>
      </c>
      <c r="M162" s="1">
        <v>0</v>
      </c>
      <c r="N162" s="17">
        <v>5.9900000000000002E-2</v>
      </c>
      <c r="O162" s="17" t="s">
        <v>22</v>
      </c>
      <c r="P162" s="1">
        <v>0</v>
      </c>
      <c r="Q162" s="1">
        <v>0</v>
      </c>
      <c r="R162" s="1">
        <f>AVERAGE(P162:Q162)</f>
        <v>0</v>
      </c>
      <c r="S162" s="1">
        <f>R162*24</f>
        <v>0</v>
      </c>
      <c r="T162" s="16"/>
      <c r="U162" s="15">
        <v>0</v>
      </c>
      <c r="V162" s="15">
        <v>0</v>
      </c>
      <c r="W162" s="15">
        <v>0</v>
      </c>
      <c r="X162" s="15">
        <v>0</v>
      </c>
      <c r="Y162" s="18"/>
      <c r="Z162" s="18"/>
      <c r="AA162" s="18"/>
      <c r="AB162" s="18"/>
      <c r="AC162" s="18"/>
      <c r="AD162" s="18"/>
      <c r="AE162" s="18"/>
      <c r="AF162" s="18"/>
      <c r="AG162" s="18"/>
      <c r="AH162" s="17">
        <v>5.6000000000000001E-2</v>
      </c>
    </row>
    <row r="163" spans="1:34" ht="17" x14ac:dyDescent="0.2">
      <c r="A163" s="14" t="s">
        <v>20</v>
      </c>
      <c r="B163" s="14">
        <v>35</v>
      </c>
      <c r="C163" s="1">
        <v>3</v>
      </c>
      <c r="D163" s="15" t="s">
        <v>32</v>
      </c>
      <c r="E163" s="1">
        <v>2</v>
      </c>
      <c r="F163" s="19"/>
      <c r="G163" s="1">
        <f t="shared" si="12"/>
        <v>2</v>
      </c>
      <c r="H163" s="1">
        <f t="shared" si="13"/>
        <v>48</v>
      </c>
      <c r="I163" s="16"/>
      <c r="J163" s="15">
        <v>22.914999999999999</v>
      </c>
      <c r="K163" s="15">
        <v>212675.69</v>
      </c>
      <c r="L163" s="1">
        <v>0</v>
      </c>
      <c r="M163" s="1">
        <v>0</v>
      </c>
      <c r="N163" s="17">
        <v>6.7799999999999999E-2</v>
      </c>
      <c r="O163" s="17" t="s">
        <v>22</v>
      </c>
      <c r="P163" s="1">
        <v>1</v>
      </c>
      <c r="Q163" s="1">
        <v>0</v>
      </c>
      <c r="R163" s="1">
        <f>AVERAGE(P163:Q163)</f>
        <v>0.5</v>
      </c>
      <c r="S163" s="1">
        <f>R163*24</f>
        <v>12</v>
      </c>
      <c r="T163" s="16"/>
      <c r="U163" s="15">
        <v>23.263999999999999</v>
      </c>
      <c r="V163" s="15">
        <v>165816.1</v>
      </c>
      <c r="W163" s="15">
        <v>0</v>
      </c>
      <c r="X163" s="15">
        <v>0</v>
      </c>
      <c r="Y163" s="18"/>
      <c r="Z163" s="18"/>
      <c r="AA163" s="18"/>
      <c r="AB163" s="18"/>
      <c r="AC163" s="18"/>
      <c r="AD163" s="18"/>
      <c r="AE163" s="18"/>
      <c r="AF163" s="18"/>
      <c r="AG163" s="18"/>
      <c r="AH163" s="17">
        <v>5.8099999999999999E-2</v>
      </c>
    </row>
    <row r="164" spans="1:34" ht="17" x14ac:dyDescent="0.2">
      <c r="A164" s="14" t="s">
        <v>23</v>
      </c>
      <c r="B164" s="14">
        <v>34</v>
      </c>
      <c r="C164" s="1">
        <v>3</v>
      </c>
      <c r="D164" s="15" t="s">
        <v>32</v>
      </c>
      <c r="E164" s="1">
        <v>3</v>
      </c>
      <c r="F164" s="1">
        <v>7</v>
      </c>
      <c r="G164" s="1">
        <f t="shared" si="12"/>
        <v>5</v>
      </c>
      <c r="H164" s="1">
        <f t="shared" si="13"/>
        <v>120</v>
      </c>
      <c r="I164" s="16"/>
      <c r="J164" s="15">
        <v>23.768999999999998</v>
      </c>
      <c r="K164" s="15">
        <v>115735.48</v>
      </c>
      <c r="L164" s="1">
        <v>0</v>
      </c>
      <c r="M164" s="1">
        <v>0</v>
      </c>
      <c r="N164" s="17">
        <v>5.8900000000000001E-2</v>
      </c>
      <c r="O164" s="17" t="s">
        <v>22</v>
      </c>
      <c r="P164" s="1">
        <v>0</v>
      </c>
      <c r="Q164" s="1">
        <v>0</v>
      </c>
      <c r="R164" s="1">
        <f>AVERAGE(P164:Q164)</f>
        <v>0</v>
      </c>
      <c r="S164" s="1">
        <f>R164*24</f>
        <v>0</v>
      </c>
      <c r="T164" s="16"/>
      <c r="U164" s="15">
        <v>0</v>
      </c>
      <c r="V164" s="15">
        <v>0</v>
      </c>
      <c r="W164" s="15">
        <v>0</v>
      </c>
      <c r="X164" s="15">
        <v>0</v>
      </c>
      <c r="Y164" s="18"/>
      <c r="Z164" s="18"/>
      <c r="AA164" s="18"/>
      <c r="AB164" s="18"/>
      <c r="AC164" s="18"/>
      <c r="AD164" s="18"/>
      <c r="AE164" s="18"/>
      <c r="AF164" s="18"/>
      <c r="AG164" s="18"/>
      <c r="AH164" s="17">
        <v>4.8500000000000001E-2</v>
      </c>
    </row>
    <row r="165" spans="1:34" ht="17" x14ac:dyDescent="0.2">
      <c r="A165" s="14" t="s">
        <v>23</v>
      </c>
      <c r="B165" s="14">
        <v>15</v>
      </c>
      <c r="C165" s="1">
        <v>3</v>
      </c>
      <c r="D165" s="15" t="s">
        <v>32</v>
      </c>
      <c r="E165" s="1">
        <v>1</v>
      </c>
      <c r="F165" s="19"/>
      <c r="G165" s="1">
        <f t="shared" si="12"/>
        <v>1</v>
      </c>
      <c r="H165" s="1">
        <f t="shared" si="13"/>
        <v>24</v>
      </c>
      <c r="I165" s="16"/>
      <c r="J165" s="15">
        <v>30.571999999999999</v>
      </c>
      <c r="K165" s="15">
        <v>909.47699999999998</v>
      </c>
      <c r="L165" s="1">
        <v>0</v>
      </c>
      <c r="M165" s="1">
        <v>0</v>
      </c>
      <c r="N165" s="17">
        <v>7.4700000000000003E-2</v>
      </c>
      <c r="O165" s="17" t="s">
        <v>22</v>
      </c>
      <c r="P165" s="19"/>
      <c r="Q165" s="19"/>
      <c r="R165" s="19"/>
      <c r="S165" s="19"/>
      <c r="T165" s="27"/>
      <c r="U165" s="18"/>
      <c r="V165" s="18"/>
      <c r="W165" s="18"/>
      <c r="X165" s="18"/>
      <c r="Y165" s="18"/>
      <c r="Z165" s="18"/>
      <c r="AA165" s="18"/>
      <c r="AB165" s="18"/>
      <c r="AC165" s="18"/>
      <c r="AD165" s="18"/>
      <c r="AE165" s="18"/>
      <c r="AF165" s="18"/>
      <c r="AG165" s="18"/>
      <c r="AH165" s="17">
        <v>0.06</v>
      </c>
    </row>
    <row r="166" spans="1:34" ht="17" x14ac:dyDescent="0.2">
      <c r="A166" s="14" t="s">
        <v>23</v>
      </c>
      <c r="B166" s="14">
        <v>12</v>
      </c>
      <c r="C166" s="1">
        <v>3</v>
      </c>
      <c r="D166" s="15" t="s">
        <v>32</v>
      </c>
      <c r="E166" s="1">
        <v>5</v>
      </c>
      <c r="F166" s="1">
        <v>2</v>
      </c>
      <c r="G166" s="1">
        <f t="shared" si="12"/>
        <v>3.5</v>
      </c>
      <c r="H166" s="1">
        <f t="shared" si="13"/>
        <v>84</v>
      </c>
      <c r="I166" s="16"/>
      <c r="J166" s="15">
        <v>19.776</v>
      </c>
      <c r="K166" s="15">
        <v>1990245.6</v>
      </c>
      <c r="L166" s="1">
        <v>0</v>
      </c>
      <c r="M166" s="1">
        <v>0</v>
      </c>
      <c r="N166" s="17">
        <v>6.6500000000000004E-2</v>
      </c>
      <c r="O166" s="17" t="s">
        <v>22</v>
      </c>
      <c r="P166" s="19"/>
      <c r="Q166" s="19"/>
      <c r="R166" s="19"/>
      <c r="S166" s="19"/>
      <c r="T166" s="27"/>
      <c r="U166" s="18"/>
      <c r="V166" s="18"/>
      <c r="W166" s="18"/>
      <c r="X166" s="18"/>
      <c r="Y166" s="18"/>
      <c r="Z166" s="18"/>
      <c r="AA166" s="18"/>
      <c r="AB166" s="18"/>
      <c r="AC166" s="18"/>
      <c r="AD166" s="18"/>
      <c r="AE166" s="18"/>
      <c r="AF166" s="18"/>
      <c r="AG166" s="18"/>
      <c r="AH166" s="17">
        <v>5.3400000000000003E-2</v>
      </c>
    </row>
    <row r="167" spans="1:34" ht="17" x14ac:dyDescent="0.2">
      <c r="A167" s="14" t="s">
        <v>20</v>
      </c>
      <c r="B167" s="14">
        <v>9</v>
      </c>
      <c r="C167" s="1">
        <v>3</v>
      </c>
      <c r="D167" s="15" t="s">
        <v>32</v>
      </c>
      <c r="E167" s="1">
        <v>12</v>
      </c>
      <c r="F167" s="1">
        <v>12</v>
      </c>
      <c r="G167" s="1">
        <f t="shared" si="12"/>
        <v>12</v>
      </c>
      <c r="H167" s="1">
        <f t="shared" si="13"/>
        <v>288</v>
      </c>
      <c r="I167" s="16"/>
      <c r="J167" s="15">
        <v>22.899000000000001</v>
      </c>
      <c r="K167" s="15">
        <v>215127.97</v>
      </c>
      <c r="L167" s="1">
        <v>0</v>
      </c>
      <c r="M167" s="1">
        <v>0</v>
      </c>
      <c r="N167" s="17">
        <v>6.3200000000000006E-2</v>
      </c>
      <c r="O167" s="17" t="s">
        <v>22</v>
      </c>
      <c r="P167" s="19"/>
      <c r="Q167" s="19"/>
      <c r="R167" s="19"/>
      <c r="S167" s="19"/>
      <c r="T167" s="27"/>
      <c r="U167" s="18"/>
      <c r="V167" s="18"/>
      <c r="W167" s="18"/>
      <c r="X167" s="18"/>
      <c r="Y167" s="18"/>
      <c r="Z167" s="18"/>
      <c r="AA167" s="18"/>
      <c r="AB167" s="18"/>
      <c r="AC167" s="18"/>
      <c r="AD167" s="18"/>
      <c r="AE167" s="18"/>
      <c r="AF167" s="18"/>
      <c r="AG167" s="18"/>
      <c r="AH167" s="17">
        <v>5.2900000000000003E-2</v>
      </c>
    </row>
    <row r="168" spans="1:34" ht="17" x14ac:dyDescent="0.2">
      <c r="A168" s="14" t="s">
        <v>20</v>
      </c>
      <c r="B168" s="14">
        <v>29</v>
      </c>
      <c r="C168" s="1">
        <v>2</v>
      </c>
      <c r="D168" s="15" t="s">
        <v>37</v>
      </c>
      <c r="E168" s="1">
        <v>0</v>
      </c>
      <c r="F168" s="1">
        <v>0</v>
      </c>
      <c r="G168" s="1">
        <f t="shared" si="12"/>
        <v>0</v>
      </c>
      <c r="H168" s="1">
        <f t="shared" si="13"/>
        <v>0</v>
      </c>
      <c r="I168" s="16"/>
      <c r="J168" s="15">
        <v>30.122</v>
      </c>
      <c r="K168" s="15">
        <v>1253.7660000000001</v>
      </c>
      <c r="L168" s="1">
        <v>0</v>
      </c>
      <c r="M168" s="1">
        <v>0</v>
      </c>
      <c r="N168" s="17">
        <v>7.9600000000000004E-2</v>
      </c>
      <c r="O168" s="17" t="s">
        <v>22</v>
      </c>
      <c r="P168" s="19"/>
      <c r="Q168" s="19"/>
      <c r="R168" s="19"/>
      <c r="S168" s="19"/>
      <c r="T168" s="27"/>
      <c r="U168" s="18"/>
      <c r="V168" s="18"/>
      <c r="W168" s="18"/>
      <c r="X168" s="18"/>
      <c r="Y168" s="18"/>
      <c r="Z168" s="18"/>
      <c r="AA168" s="18"/>
      <c r="AB168" s="18"/>
      <c r="AC168" s="18"/>
      <c r="AD168" s="18"/>
      <c r="AE168" s="18"/>
      <c r="AF168" s="18"/>
      <c r="AG168" s="18"/>
      <c r="AH168" s="19"/>
    </row>
    <row r="169" spans="1:34" ht="17" x14ac:dyDescent="0.2">
      <c r="A169" s="14" t="s">
        <v>20</v>
      </c>
      <c r="B169" s="14">
        <v>45</v>
      </c>
      <c r="C169" s="1">
        <v>3</v>
      </c>
      <c r="D169" s="15" t="s">
        <v>32</v>
      </c>
      <c r="E169" s="1">
        <v>3</v>
      </c>
      <c r="F169" s="1">
        <v>2</v>
      </c>
      <c r="G169" s="1">
        <f t="shared" si="12"/>
        <v>2.5</v>
      </c>
      <c r="H169" s="1">
        <f t="shared" si="13"/>
        <v>60</v>
      </c>
      <c r="I169" s="16"/>
      <c r="J169" s="15">
        <v>26.126999999999999</v>
      </c>
      <c r="K169" s="15">
        <v>21587.184000000001</v>
      </c>
      <c r="L169" s="1">
        <v>0</v>
      </c>
      <c r="M169" s="1">
        <v>0</v>
      </c>
      <c r="N169" s="17">
        <v>7.2099999999999997E-2</v>
      </c>
      <c r="O169" s="17" t="s">
        <v>22</v>
      </c>
      <c r="P169" s="19"/>
      <c r="Q169" s="19"/>
      <c r="R169" s="19"/>
      <c r="S169" s="19"/>
      <c r="T169" s="27"/>
      <c r="U169" s="18"/>
      <c r="V169" s="18"/>
      <c r="W169" s="18"/>
      <c r="X169" s="18"/>
      <c r="Y169" s="18"/>
      <c r="Z169" s="18"/>
      <c r="AA169" s="18"/>
      <c r="AB169" s="18"/>
      <c r="AC169" s="18"/>
      <c r="AD169" s="18"/>
      <c r="AE169" s="18"/>
      <c r="AF169" s="18"/>
      <c r="AG169" s="18"/>
      <c r="AH169" s="17">
        <v>6.7000000000000004E-2</v>
      </c>
    </row>
    <row r="170" spans="1:34" ht="17" x14ac:dyDescent="0.2">
      <c r="A170" s="14" t="s">
        <v>23</v>
      </c>
      <c r="B170" s="14">
        <v>25</v>
      </c>
      <c r="C170" s="1">
        <v>3</v>
      </c>
      <c r="D170" s="15" t="s">
        <v>32</v>
      </c>
      <c r="E170" s="1">
        <v>0</v>
      </c>
      <c r="F170" s="1">
        <v>0</v>
      </c>
      <c r="G170" s="1">
        <f t="shared" si="12"/>
        <v>0</v>
      </c>
      <c r="H170" s="1">
        <f t="shared" si="13"/>
        <v>0</v>
      </c>
      <c r="I170" s="16"/>
      <c r="J170" s="15">
        <v>20.225999999999999</v>
      </c>
      <c r="K170" s="15">
        <v>1443762.2</v>
      </c>
      <c r="L170" s="1">
        <v>0</v>
      </c>
      <c r="M170" s="1">
        <v>0</v>
      </c>
      <c r="N170" s="17">
        <v>0.1371</v>
      </c>
      <c r="O170" s="17" t="s">
        <v>22</v>
      </c>
      <c r="P170" s="19"/>
      <c r="Q170" s="19"/>
      <c r="R170" s="19"/>
      <c r="S170" s="19"/>
      <c r="T170" s="27"/>
      <c r="U170" s="18"/>
      <c r="V170" s="18"/>
      <c r="W170" s="18"/>
      <c r="X170" s="18"/>
      <c r="Y170" s="18"/>
      <c r="Z170" s="18"/>
      <c r="AA170" s="18"/>
      <c r="AB170" s="18"/>
      <c r="AC170" s="18"/>
      <c r="AD170" s="18"/>
      <c r="AE170" s="18"/>
      <c r="AF170" s="18"/>
      <c r="AG170" s="18"/>
      <c r="AH170" s="17">
        <v>6.7199999999999996E-2</v>
      </c>
    </row>
    <row r="171" spans="1:34" ht="17" x14ac:dyDescent="0.2">
      <c r="A171" s="14" t="s">
        <v>20</v>
      </c>
      <c r="B171" s="14">
        <v>30</v>
      </c>
      <c r="C171" s="1">
        <v>3</v>
      </c>
      <c r="D171" s="15" t="s">
        <v>32</v>
      </c>
      <c r="E171" s="1">
        <v>13</v>
      </c>
      <c r="F171" s="1">
        <v>10</v>
      </c>
      <c r="G171" s="1">
        <f t="shared" si="12"/>
        <v>11.5</v>
      </c>
      <c r="H171" s="1">
        <f t="shared" si="13"/>
        <v>276</v>
      </c>
      <c r="I171" s="16"/>
      <c r="J171" s="15">
        <v>24.227</v>
      </c>
      <c r="K171" s="15">
        <v>83530.39</v>
      </c>
      <c r="L171" s="1">
        <v>0</v>
      </c>
      <c r="M171" s="1">
        <v>0</v>
      </c>
      <c r="N171" s="17">
        <v>0.13650000000000001</v>
      </c>
      <c r="O171" s="17" t="s">
        <v>25</v>
      </c>
      <c r="P171" s="19"/>
      <c r="Q171" s="19"/>
      <c r="R171" s="19"/>
      <c r="S171" s="19"/>
      <c r="T171" s="27"/>
      <c r="U171" s="18"/>
      <c r="V171" s="18"/>
      <c r="W171" s="18"/>
      <c r="X171" s="18"/>
      <c r="Y171" s="18"/>
      <c r="Z171" s="18"/>
      <c r="AA171" s="18"/>
      <c r="AB171" s="18"/>
      <c r="AC171" s="18"/>
      <c r="AD171" s="18"/>
      <c r="AE171" s="18"/>
      <c r="AF171" s="18"/>
      <c r="AG171" s="18"/>
      <c r="AH171" s="19"/>
    </row>
    <row r="172" spans="1:34" ht="17" x14ac:dyDescent="0.2">
      <c r="A172" s="14" t="s">
        <v>20</v>
      </c>
      <c r="B172" s="14">
        <v>42</v>
      </c>
      <c r="C172" s="1">
        <v>3</v>
      </c>
      <c r="D172" s="15" t="s">
        <v>32</v>
      </c>
      <c r="E172" s="1">
        <v>12</v>
      </c>
      <c r="F172" s="19"/>
      <c r="G172" s="1">
        <f t="shared" si="12"/>
        <v>12</v>
      </c>
      <c r="H172" s="1">
        <f t="shared" si="13"/>
        <v>288</v>
      </c>
      <c r="I172" s="16"/>
      <c r="J172" s="15">
        <v>19.393999999999998</v>
      </c>
      <c r="K172" s="15">
        <v>2611718.5</v>
      </c>
      <c r="L172" s="1">
        <v>0</v>
      </c>
      <c r="M172" s="1">
        <v>0</v>
      </c>
      <c r="N172" s="17">
        <v>6.7000000000000004E-2</v>
      </c>
      <c r="O172" s="17" t="s">
        <v>22</v>
      </c>
      <c r="P172" s="1">
        <v>0</v>
      </c>
      <c r="Q172" s="1">
        <v>0</v>
      </c>
      <c r="R172" s="1">
        <f>AVERAGE(P172:Q172)</f>
        <v>0</v>
      </c>
      <c r="S172" s="1">
        <f>R172*24</f>
        <v>0</v>
      </c>
      <c r="T172" s="16"/>
      <c r="U172" s="15">
        <v>23.731999999999999</v>
      </c>
      <c r="V172" s="15">
        <v>118823.27</v>
      </c>
      <c r="W172" s="15">
        <v>0</v>
      </c>
      <c r="X172" s="15">
        <v>0</v>
      </c>
      <c r="Y172" s="18"/>
      <c r="Z172" s="18"/>
      <c r="AA172" s="18"/>
      <c r="AB172" s="18"/>
      <c r="AC172" s="18"/>
      <c r="AD172" s="18"/>
      <c r="AE172" s="18"/>
      <c r="AF172" s="18"/>
      <c r="AG172" s="18"/>
      <c r="AH172" s="17">
        <v>5.1999999999999998E-2</v>
      </c>
    </row>
    <row r="173" spans="1:34" ht="17" x14ac:dyDescent="0.2">
      <c r="A173" s="14" t="s">
        <v>20</v>
      </c>
      <c r="B173" s="14">
        <v>25</v>
      </c>
      <c r="C173" s="1">
        <v>3</v>
      </c>
      <c r="D173" s="15" t="s">
        <v>32</v>
      </c>
      <c r="E173" s="1">
        <v>15</v>
      </c>
      <c r="F173" s="19"/>
      <c r="G173" s="1">
        <f t="shared" si="12"/>
        <v>15</v>
      </c>
      <c r="H173" s="1">
        <f t="shared" si="13"/>
        <v>360</v>
      </c>
      <c r="I173" s="16"/>
      <c r="J173" s="15">
        <v>28.036000000000001</v>
      </c>
      <c r="K173" s="15">
        <v>5539.473</v>
      </c>
      <c r="L173" s="1">
        <v>0</v>
      </c>
      <c r="M173" s="1">
        <v>0</v>
      </c>
      <c r="N173" s="17">
        <v>0.08</v>
      </c>
      <c r="O173" s="17" t="s">
        <v>22</v>
      </c>
      <c r="P173" s="1">
        <v>0</v>
      </c>
      <c r="Q173" s="1">
        <v>0</v>
      </c>
      <c r="R173" s="1">
        <f>AVERAGE(P173:Q173)</f>
        <v>0</v>
      </c>
      <c r="S173" s="1">
        <f>R173*24</f>
        <v>0</v>
      </c>
      <c r="T173" s="16"/>
      <c r="U173" s="15">
        <v>25.536999999999999</v>
      </c>
      <c r="V173" s="15">
        <v>32861.019999999997</v>
      </c>
      <c r="W173" s="15">
        <v>0</v>
      </c>
      <c r="X173" s="15">
        <v>0</v>
      </c>
      <c r="Y173" s="18"/>
      <c r="Z173" s="18"/>
      <c r="AA173" s="18"/>
      <c r="AB173" s="18"/>
      <c r="AC173" s="18"/>
      <c r="AD173" s="18"/>
      <c r="AE173" s="18"/>
      <c r="AF173" s="18"/>
      <c r="AG173" s="18"/>
      <c r="AH173" s="17">
        <v>5.5500000000000001E-2</v>
      </c>
    </row>
    <row r="174" spans="1:34" ht="17" x14ac:dyDescent="0.2">
      <c r="A174" s="14" t="s">
        <v>23</v>
      </c>
      <c r="B174" s="14">
        <v>48</v>
      </c>
      <c r="C174" s="1">
        <v>3</v>
      </c>
      <c r="D174" s="15" t="s">
        <v>32</v>
      </c>
      <c r="E174" s="1">
        <v>133</v>
      </c>
      <c r="F174" s="1">
        <v>120</v>
      </c>
      <c r="G174" s="1">
        <f t="shared" si="12"/>
        <v>126.5</v>
      </c>
      <c r="H174" s="1">
        <f t="shared" si="13"/>
        <v>3036</v>
      </c>
      <c r="I174" s="16" t="s">
        <v>35</v>
      </c>
      <c r="J174" s="15">
        <v>20.849</v>
      </c>
      <c r="K174" s="15">
        <v>926574.3</v>
      </c>
      <c r="L174" s="1">
        <v>0</v>
      </c>
      <c r="M174" s="1">
        <v>0</v>
      </c>
      <c r="N174" s="17">
        <v>6.0100000000000001E-2</v>
      </c>
      <c r="O174" s="17" t="s">
        <v>25</v>
      </c>
      <c r="P174" s="1">
        <v>3</v>
      </c>
      <c r="Q174" s="1">
        <v>5</v>
      </c>
      <c r="R174" s="1">
        <f>AVERAGE(P174:Q174)</f>
        <v>4</v>
      </c>
      <c r="S174" s="1">
        <f>R174*24</f>
        <v>96</v>
      </c>
      <c r="T174" s="16"/>
      <c r="U174" s="15">
        <v>26.794</v>
      </c>
      <c r="V174" s="15">
        <v>13420.300999999999</v>
      </c>
      <c r="W174" s="15">
        <v>0</v>
      </c>
      <c r="X174" s="15">
        <v>0</v>
      </c>
      <c r="Y174" s="18"/>
      <c r="Z174" s="18"/>
      <c r="AA174" s="18"/>
      <c r="AB174" s="18"/>
      <c r="AC174" s="18"/>
      <c r="AD174" s="18"/>
      <c r="AE174" s="18"/>
      <c r="AF174" s="18"/>
      <c r="AG174" s="18"/>
      <c r="AH174" s="19"/>
    </row>
    <row r="175" spans="1:34" ht="17" x14ac:dyDescent="0.2">
      <c r="A175" s="14" t="s">
        <v>23</v>
      </c>
      <c r="B175" s="14">
        <v>48</v>
      </c>
      <c r="C175" s="1">
        <v>3</v>
      </c>
      <c r="D175" s="15" t="s">
        <v>32</v>
      </c>
      <c r="E175" s="1">
        <v>21</v>
      </c>
      <c r="F175" s="1">
        <v>14</v>
      </c>
      <c r="G175" s="1">
        <f t="shared" si="12"/>
        <v>17.5</v>
      </c>
      <c r="H175" s="1">
        <f t="shared" si="13"/>
        <v>420</v>
      </c>
      <c r="I175" s="16"/>
      <c r="J175" s="15">
        <v>22.047999999999998</v>
      </c>
      <c r="K175" s="15">
        <v>394538.75</v>
      </c>
      <c r="L175" s="1">
        <v>0</v>
      </c>
      <c r="M175" s="1">
        <v>0</v>
      </c>
      <c r="N175" s="17">
        <v>6.88E-2</v>
      </c>
      <c r="O175" s="17" t="s">
        <v>25</v>
      </c>
      <c r="P175" s="1">
        <v>3</v>
      </c>
      <c r="Q175" s="1">
        <v>2</v>
      </c>
      <c r="R175" s="1">
        <f>AVERAGE(P175:Q175)</f>
        <v>2.5</v>
      </c>
      <c r="S175" s="1">
        <f>R175*24</f>
        <v>60</v>
      </c>
      <c r="T175" s="16"/>
      <c r="U175" s="15">
        <v>22.533000000000001</v>
      </c>
      <c r="V175" s="15">
        <v>279196.44</v>
      </c>
      <c r="W175" s="15">
        <v>0</v>
      </c>
      <c r="X175" s="15">
        <v>0</v>
      </c>
      <c r="Y175" s="18"/>
      <c r="Z175" s="18"/>
      <c r="AA175" s="18"/>
      <c r="AB175" s="18"/>
      <c r="AC175" s="18"/>
      <c r="AD175" s="18"/>
      <c r="AE175" s="18"/>
      <c r="AF175" s="18"/>
      <c r="AG175" s="18"/>
      <c r="AH175" s="19"/>
    </row>
    <row r="176" spans="1:34" ht="17" x14ac:dyDescent="0.2">
      <c r="A176" s="14" t="s">
        <v>23</v>
      </c>
      <c r="B176" s="14">
        <v>42</v>
      </c>
      <c r="C176" s="1">
        <v>2</v>
      </c>
      <c r="D176" s="15" t="s">
        <v>37</v>
      </c>
      <c r="E176" s="1">
        <v>58</v>
      </c>
      <c r="F176" s="1">
        <v>37</v>
      </c>
      <c r="G176" s="1">
        <f t="shared" si="12"/>
        <v>47.5</v>
      </c>
      <c r="H176" s="1">
        <f t="shared" si="13"/>
        <v>1140</v>
      </c>
      <c r="I176" s="16"/>
      <c r="J176" s="15">
        <v>16.956</v>
      </c>
      <c r="K176" s="22">
        <v>14830218</v>
      </c>
      <c r="L176" s="1">
        <v>0</v>
      </c>
      <c r="M176" s="1">
        <v>0</v>
      </c>
      <c r="N176" s="17">
        <v>6.5299999999999997E-2</v>
      </c>
      <c r="O176" s="17" t="s">
        <v>25</v>
      </c>
      <c r="P176" s="1">
        <v>0</v>
      </c>
      <c r="Q176" s="19"/>
      <c r="R176" s="1">
        <f>AVERAGE(P176:Q176)</f>
        <v>0</v>
      </c>
      <c r="S176" s="1">
        <f>R176*24</f>
        <v>0</v>
      </c>
      <c r="T176" s="16"/>
      <c r="U176" s="15">
        <v>24.89</v>
      </c>
      <c r="V176" s="15">
        <v>52082.43</v>
      </c>
      <c r="W176" s="15">
        <v>0</v>
      </c>
      <c r="X176" s="15">
        <v>0</v>
      </c>
      <c r="Y176" s="24">
        <v>17</v>
      </c>
      <c r="Z176" s="24">
        <v>14</v>
      </c>
      <c r="AA176" s="25">
        <f>AVERAGE(Y176:Z176)</f>
        <v>15.5</v>
      </c>
      <c r="AB176" s="25">
        <f>AA176*24</f>
        <v>372</v>
      </c>
      <c r="AC176" s="15"/>
      <c r="AD176" s="21">
        <v>19.601299666246401</v>
      </c>
      <c r="AE176" s="21">
        <v>377178.77652193501</v>
      </c>
      <c r="AF176" s="21">
        <v>0</v>
      </c>
      <c r="AG176" s="23">
        <v>0</v>
      </c>
      <c r="AH176" s="17">
        <v>8.8099999999999998E-2</v>
      </c>
    </row>
    <row r="177" spans="1:34" ht="17" x14ac:dyDescent="0.2">
      <c r="A177" s="14" t="s">
        <v>20</v>
      </c>
      <c r="B177" s="14">
        <v>8</v>
      </c>
      <c r="C177" s="1">
        <v>3</v>
      </c>
      <c r="D177" s="15" t="s">
        <v>32</v>
      </c>
      <c r="E177" s="1">
        <v>4</v>
      </c>
      <c r="F177" s="19"/>
      <c r="G177" s="1">
        <f t="shared" si="12"/>
        <v>4</v>
      </c>
      <c r="H177" s="1">
        <f t="shared" si="13"/>
        <v>96</v>
      </c>
      <c r="I177" s="16"/>
      <c r="J177" s="15">
        <v>28.114999999999998</v>
      </c>
      <c r="K177" s="15">
        <v>5235.6329999999998</v>
      </c>
      <c r="L177" s="1">
        <v>0</v>
      </c>
      <c r="M177" s="1">
        <v>0</v>
      </c>
      <c r="N177" s="17">
        <v>7.5399999999999995E-2</v>
      </c>
      <c r="O177" s="17" t="s">
        <v>22</v>
      </c>
      <c r="P177" s="19"/>
      <c r="Q177" s="19"/>
      <c r="R177" s="19"/>
      <c r="S177" s="19"/>
      <c r="T177" s="27"/>
      <c r="U177" s="18"/>
      <c r="V177" s="18"/>
      <c r="W177" s="18"/>
      <c r="X177" s="18"/>
      <c r="Y177" s="18"/>
      <c r="Z177" s="18"/>
      <c r="AA177" s="18"/>
      <c r="AB177" s="18"/>
      <c r="AC177" s="18"/>
      <c r="AD177" s="18"/>
      <c r="AE177" s="18"/>
      <c r="AF177" s="18"/>
      <c r="AG177" s="18"/>
      <c r="AH177" s="17">
        <v>6.6100000000000006E-2</v>
      </c>
    </row>
    <row r="178" spans="1:34" ht="17" x14ac:dyDescent="0.2">
      <c r="A178" s="14" t="s">
        <v>20</v>
      </c>
      <c r="B178" s="14">
        <v>45</v>
      </c>
      <c r="C178" s="1">
        <v>2</v>
      </c>
      <c r="D178" s="15" t="s">
        <v>37</v>
      </c>
      <c r="E178" s="1">
        <v>91</v>
      </c>
      <c r="F178" s="1">
        <v>65</v>
      </c>
      <c r="G178" s="1">
        <f t="shared" si="12"/>
        <v>78</v>
      </c>
      <c r="H178" s="1">
        <f t="shared" si="13"/>
        <v>1872</v>
      </c>
      <c r="I178" s="16"/>
      <c r="J178" s="15">
        <v>15.89</v>
      </c>
      <c r="K178" s="22">
        <v>31693530</v>
      </c>
      <c r="L178" s="1">
        <v>0</v>
      </c>
      <c r="M178" s="1">
        <v>0</v>
      </c>
      <c r="N178" s="17">
        <v>5.0299999999999997E-2</v>
      </c>
      <c r="O178" s="17" t="s">
        <v>25</v>
      </c>
      <c r="P178" s="1">
        <v>0</v>
      </c>
      <c r="Q178" s="1">
        <v>2</v>
      </c>
      <c r="R178" s="1">
        <f>AVERAGE(P178:Q178)</f>
        <v>1</v>
      </c>
      <c r="S178" s="1">
        <f>R178*24</f>
        <v>24</v>
      </c>
      <c r="T178" s="16"/>
      <c r="U178" s="15">
        <v>24.922999999999998</v>
      </c>
      <c r="V178" s="15">
        <v>50864.957000000002</v>
      </c>
      <c r="W178" s="15">
        <v>0</v>
      </c>
      <c r="X178" s="15">
        <v>0</v>
      </c>
      <c r="Y178" s="1">
        <v>0</v>
      </c>
      <c r="Z178" s="1">
        <v>0</v>
      </c>
      <c r="AA178" s="20">
        <f>AVERAGE(Y178:Z178)</f>
        <v>0</v>
      </c>
      <c r="AB178" s="20">
        <f>AA178*24</f>
        <v>0</v>
      </c>
      <c r="AC178" s="15"/>
      <c r="AD178" s="21">
        <v>18.939398429415501</v>
      </c>
      <c r="AE178" s="21">
        <v>897972.20739595895</v>
      </c>
      <c r="AF178" s="21">
        <v>0</v>
      </c>
      <c r="AG178" s="23">
        <v>0</v>
      </c>
      <c r="AH178" s="17">
        <v>4.8500000000000001E-2</v>
      </c>
    </row>
    <row r="179" spans="1:34" ht="17" x14ac:dyDescent="0.2">
      <c r="A179" s="14" t="s">
        <v>20</v>
      </c>
      <c r="B179" s="14">
        <v>20</v>
      </c>
      <c r="C179" s="1">
        <v>2</v>
      </c>
      <c r="D179" s="15" t="s">
        <v>37</v>
      </c>
      <c r="E179" s="1">
        <v>19</v>
      </c>
      <c r="F179" s="1">
        <v>13</v>
      </c>
      <c r="G179" s="1">
        <f t="shared" si="12"/>
        <v>16</v>
      </c>
      <c r="H179" s="1">
        <f t="shared" si="13"/>
        <v>384</v>
      </c>
      <c r="I179" s="16"/>
      <c r="J179" s="15">
        <v>19.172999999999998</v>
      </c>
      <c r="K179" s="15">
        <v>3058692.5</v>
      </c>
      <c r="L179" s="1">
        <v>0</v>
      </c>
      <c r="M179" s="1">
        <v>0</v>
      </c>
      <c r="N179" s="17">
        <v>5.8599999999999999E-2</v>
      </c>
      <c r="O179" s="17" t="s">
        <v>25</v>
      </c>
      <c r="P179" s="19"/>
      <c r="Q179" s="19"/>
      <c r="R179" s="19"/>
      <c r="S179" s="19"/>
      <c r="T179" s="27"/>
      <c r="U179" s="18"/>
      <c r="V179" s="18"/>
      <c r="W179" s="18"/>
      <c r="X179" s="18"/>
      <c r="Y179" s="18"/>
      <c r="Z179" s="18"/>
      <c r="AA179" s="18"/>
      <c r="AB179" s="18"/>
      <c r="AC179" s="19"/>
      <c r="AD179" s="18"/>
      <c r="AE179" s="18"/>
      <c r="AF179" s="18"/>
      <c r="AG179" s="18"/>
      <c r="AH179" s="19"/>
    </row>
    <row r="180" spans="1:34" ht="17" x14ac:dyDescent="0.2">
      <c r="A180" s="14" t="s">
        <v>23</v>
      </c>
      <c r="B180" s="14">
        <v>9</v>
      </c>
      <c r="C180" s="1">
        <v>2</v>
      </c>
      <c r="D180" s="15" t="s">
        <v>37</v>
      </c>
      <c r="E180" s="1">
        <v>2</v>
      </c>
      <c r="F180" s="1">
        <v>0</v>
      </c>
      <c r="G180" s="1">
        <f t="shared" ref="G180:G211" si="16">AVERAGE(E180:F180)</f>
        <v>1</v>
      </c>
      <c r="H180" s="1">
        <f t="shared" ref="H180:H211" si="17">G180*24</f>
        <v>24</v>
      </c>
      <c r="I180" s="16"/>
      <c r="J180" s="15">
        <v>21.202999999999999</v>
      </c>
      <c r="K180" s="15">
        <v>720189.4</v>
      </c>
      <c r="L180" s="1">
        <v>0</v>
      </c>
      <c r="M180" s="1">
        <v>0</v>
      </c>
      <c r="N180" s="17">
        <v>5.3900000000000003E-2</v>
      </c>
      <c r="O180" s="17" t="s">
        <v>22</v>
      </c>
      <c r="P180" s="19"/>
      <c r="Q180" s="19"/>
      <c r="R180" s="19"/>
      <c r="S180" s="19"/>
      <c r="T180" s="27"/>
      <c r="U180" s="18"/>
      <c r="V180" s="18"/>
      <c r="W180" s="18"/>
      <c r="X180" s="18"/>
      <c r="Y180" s="1">
        <v>8</v>
      </c>
      <c r="Z180" s="1">
        <v>13</v>
      </c>
      <c r="AA180" s="20">
        <f>AVERAGE(Y180:Z180)</f>
        <v>10.5</v>
      </c>
      <c r="AB180" s="20">
        <f>AA180*24</f>
        <v>252</v>
      </c>
      <c r="AC180" s="15"/>
      <c r="AD180" s="21">
        <v>0</v>
      </c>
      <c r="AE180" s="21">
        <v>0</v>
      </c>
      <c r="AF180" s="21">
        <v>0</v>
      </c>
      <c r="AG180" s="23">
        <v>0</v>
      </c>
      <c r="AH180" s="17">
        <v>5.3900000000000003E-2</v>
      </c>
    </row>
    <row r="181" spans="1:34" ht="17" x14ac:dyDescent="0.2">
      <c r="A181" s="14" t="s">
        <v>20</v>
      </c>
      <c r="B181" s="14">
        <v>22</v>
      </c>
      <c r="C181" s="1">
        <v>2</v>
      </c>
      <c r="D181" s="15" t="s">
        <v>37</v>
      </c>
      <c r="E181" s="1">
        <v>3</v>
      </c>
      <c r="F181" s="1">
        <v>5</v>
      </c>
      <c r="G181" s="1">
        <f t="shared" si="16"/>
        <v>4</v>
      </c>
      <c r="H181" s="1">
        <f t="shared" si="17"/>
        <v>96</v>
      </c>
      <c r="I181" s="16"/>
      <c r="J181" s="15">
        <v>22.992000000000001</v>
      </c>
      <c r="K181" s="15">
        <v>201296.61</v>
      </c>
      <c r="L181" s="1">
        <v>0</v>
      </c>
      <c r="M181" s="1">
        <v>0</v>
      </c>
      <c r="N181" s="17">
        <v>6.3E-2</v>
      </c>
      <c r="O181" s="17" t="s">
        <v>22</v>
      </c>
      <c r="P181" s="1">
        <v>0</v>
      </c>
      <c r="Q181" s="1">
        <v>0</v>
      </c>
      <c r="R181" s="1">
        <f>AVERAGE(P181:Q181)</f>
        <v>0</v>
      </c>
      <c r="S181" s="1">
        <f>R181*24</f>
        <v>0</v>
      </c>
      <c r="T181" s="16"/>
      <c r="U181" s="15">
        <v>25.843</v>
      </c>
      <c r="V181" s="15">
        <v>26417.15</v>
      </c>
      <c r="W181" s="15">
        <v>0</v>
      </c>
      <c r="X181" s="15">
        <v>0</v>
      </c>
      <c r="Y181" s="18"/>
      <c r="Z181" s="18"/>
      <c r="AA181" s="18"/>
      <c r="AB181" s="18"/>
      <c r="AC181" s="18"/>
      <c r="AD181" s="18"/>
      <c r="AE181" s="18"/>
      <c r="AF181" s="18"/>
      <c r="AG181" s="18"/>
      <c r="AH181" s="19"/>
    </row>
    <row r="182" spans="1:34" ht="17" x14ac:dyDescent="0.2">
      <c r="A182" s="14" t="s">
        <v>23</v>
      </c>
      <c r="B182" s="14">
        <v>48</v>
      </c>
      <c r="C182" s="1">
        <v>2</v>
      </c>
      <c r="D182" s="15" t="s">
        <v>37</v>
      </c>
      <c r="E182" s="1">
        <v>0</v>
      </c>
      <c r="F182" s="1">
        <v>0</v>
      </c>
      <c r="G182" s="1">
        <f t="shared" si="16"/>
        <v>0</v>
      </c>
      <c r="H182" s="1">
        <f t="shared" si="17"/>
        <v>0</v>
      </c>
      <c r="I182" s="16"/>
      <c r="J182" s="15">
        <v>19.724</v>
      </c>
      <c r="K182" s="15">
        <v>2064483.8</v>
      </c>
      <c r="L182" s="1">
        <v>0</v>
      </c>
      <c r="M182" s="1">
        <v>0</v>
      </c>
      <c r="N182" s="17">
        <v>6.59E-2</v>
      </c>
      <c r="O182" s="17" t="s">
        <v>22</v>
      </c>
      <c r="P182" s="19"/>
      <c r="Q182" s="19"/>
      <c r="R182" s="19"/>
      <c r="S182" s="19"/>
      <c r="T182" s="27"/>
      <c r="U182" s="18"/>
      <c r="V182" s="18"/>
      <c r="W182" s="18"/>
      <c r="X182" s="18"/>
      <c r="Y182" s="1">
        <v>0</v>
      </c>
      <c r="Z182" s="1">
        <v>0</v>
      </c>
      <c r="AA182" s="20">
        <f>AVERAGE(Y182:Z182)</f>
        <v>0</v>
      </c>
      <c r="AB182" s="20">
        <f>AA182*24</f>
        <v>0</v>
      </c>
      <c r="AC182" s="1"/>
      <c r="AD182" s="21">
        <v>28.319762756621198</v>
      </c>
      <c r="AE182" s="21">
        <v>2061.2444113598199</v>
      </c>
      <c r="AF182" s="21">
        <v>0</v>
      </c>
      <c r="AG182" s="23">
        <v>0</v>
      </c>
      <c r="AH182" s="17">
        <v>5.8999999999999997E-2</v>
      </c>
    </row>
    <row r="183" spans="1:34" ht="17" x14ac:dyDescent="0.2">
      <c r="A183" s="14" t="s">
        <v>20</v>
      </c>
      <c r="B183" s="14">
        <v>59</v>
      </c>
      <c r="C183" s="1">
        <v>2</v>
      </c>
      <c r="D183" s="15" t="s">
        <v>37</v>
      </c>
      <c r="E183" s="1">
        <v>0</v>
      </c>
      <c r="F183" s="1">
        <v>0</v>
      </c>
      <c r="G183" s="1">
        <f t="shared" si="16"/>
        <v>0</v>
      </c>
      <c r="H183" s="1">
        <f t="shared" si="17"/>
        <v>0</v>
      </c>
      <c r="I183" s="16"/>
      <c r="J183" s="15">
        <v>0</v>
      </c>
      <c r="K183" s="15">
        <v>0</v>
      </c>
      <c r="L183" s="1">
        <v>0</v>
      </c>
      <c r="M183" s="1">
        <v>0</v>
      </c>
      <c r="N183" s="17">
        <v>6.0699999999999997E-2</v>
      </c>
      <c r="O183" s="17" t="s">
        <v>25</v>
      </c>
      <c r="P183" s="19"/>
      <c r="Q183" s="19"/>
      <c r="R183" s="19"/>
      <c r="S183" s="19"/>
      <c r="T183" s="27"/>
      <c r="U183" s="18"/>
      <c r="V183" s="18"/>
      <c r="W183" s="18"/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  <c r="AH183" s="17">
        <v>4.7500000000000001E-2</v>
      </c>
    </row>
    <row r="184" spans="1:34" ht="17" x14ac:dyDescent="0.2">
      <c r="A184" s="14" t="s">
        <v>20</v>
      </c>
      <c r="B184" s="14">
        <v>36</v>
      </c>
      <c r="C184" s="1">
        <v>3</v>
      </c>
      <c r="D184" s="15" t="s">
        <v>21</v>
      </c>
      <c r="E184" s="1">
        <v>4</v>
      </c>
      <c r="F184" s="1">
        <v>0</v>
      </c>
      <c r="G184" s="1">
        <f t="shared" si="16"/>
        <v>2</v>
      </c>
      <c r="H184" s="1">
        <f t="shared" si="17"/>
        <v>48</v>
      </c>
      <c r="I184" s="16"/>
      <c r="J184" s="15">
        <v>27.387</v>
      </c>
      <c r="K184" s="15">
        <v>8792.7029999999995</v>
      </c>
      <c r="L184" s="1">
        <v>0</v>
      </c>
      <c r="M184" s="1">
        <v>0</v>
      </c>
      <c r="N184" s="17">
        <v>7.6399999999999996E-2</v>
      </c>
      <c r="O184" s="17" t="s">
        <v>25</v>
      </c>
      <c r="P184" s="1">
        <v>0</v>
      </c>
      <c r="Q184" s="1">
        <v>0</v>
      </c>
      <c r="R184" s="1">
        <f>AVERAGE(P184:Q184)</f>
        <v>0</v>
      </c>
      <c r="S184" s="1">
        <f>R184*24</f>
        <v>0</v>
      </c>
      <c r="T184" s="16"/>
      <c r="U184" s="15">
        <v>30.192</v>
      </c>
      <c r="V184" s="15">
        <v>1192.569</v>
      </c>
      <c r="W184" s="15">
        <v>0</v>
      </c>
      <c r="X184" s="15">
        <v>0</v>
      </c>
      <c r="Y184" s="1">
        <v>0</v>
      </c>
      <c r="Z184" s="1">
        <v>0</v>
      </c>
      <c r="AA184" s="20">
        <f>AVERAGE(Y184:Z184)</f>
        <v>0</v>
      </c>
      <c r="AB184" s="20">
        <f>AA184*24</f>
        <v>0</v>
      </c>
      <c r="AC184" s="1"/>
      <c r="AD184" s="34">
        <v>20.211203226542601</v>
      </c>
      <c r="AE184" s="34">
        <v>447465.65186415898</v>
      </c>
      <c r="AF184" s="21">
        <v>0</v>
      </c>
      <c r="AG184" s="23">
        <v>0</v>
      </c>
      <c r="AH184" s="17">
        <v>9.1899999999999996E-2</v>
      </c>
    </row>
    <row r="185" spans="1:34" ht="17" x14ac:dyDescent="0.2">
      <c r="A185" s="14" t="s">
        <v>20</v>
      </c>
      <c r="B185" s="14">
        <v>28</v>
      </c>
      <c r="C185" s="1">
        <v>3</v>
      </c>
      <c r="D185" s="15" t="s">
        <v>21</v>
      </c>
      <c r="E185" s="1">
        <v>3</v>
      </c>
      <c r="F185" s="1">
        <v>0</v>
      </c>
      <c r="G185" s="1">
        <f t="shared" si="16"/>
        <v>1.5</v>
      </c>
      <c r="H185" s="1">
        <f t="shared" si="17"/>
        <v>36</v>
      </c>
      <c r="I185" s="16"/>
      <c r="J185" s="15">
        <v>24.312999999999999</v>
      </c>
      <c r="K185" s="15">
        <v>78553.509999999995</v>
      </c>
      <c r="L185" s="1">
        <v>0</v>
      </c>
      <c r="M185" s="1">
        <v>0</v>
      </c>
      <c r="N185" s="17">
        <v>6.0600000000000001E-2</v>
      </c>
      <c r="O185" s="17" t="s">
        <v>22</v>
      </c>
      <c r="P185" s="1">
        <v>0</v>
      </c>
      <c r="Q185" s="1">
        <v>0</v>
      </c>
      <c r="R185" s="1">
        <f>AVERAGE(P185:Q185)</f>
        <v>0</v>
      </c>
      <c r="S185" s="1">
        <f>R185*24</f>
        <v>0</v>
      </c>
      <c r="T185" s="16"/>
      <c r="U185" s="15">
        <v>0</v>
      </c>
      <c r="V185" s="15">
        <v>0</v>
      </c>
      <c r="W185" s="15">
        <v>0</v>
      </c>
      <c r="X185" s="15">
        <v>0</v>
      </c>
      <c r="Y185" s="18"/>
      <c r="Z185" s="18"/>
      <c r="AA185" s="18"/>
      <c r="AB185" s="18"/>
      <c r="AC185" s="18"/>
      <c r="AD185" s="18"/>
      <c r="AE185" s="18"/>
      <c r="AF185" s="18"/>
      <c r="AG185" s="18"/>
      <c r="AH185" s="17">
        <v>5.3800000000000001E-2</v>
      </c>
    </row>
    <row r="186" spans="1:34" ht="17" x14ac:dyDescent="0.2">
      <c r="A186" s="14" t="s">
        <v>20</v>
      </c>
      <c r="B186" s="14">
        <v>24</v>
      </c>
      <c r="C186" s="1">
        <v>3</v>
      </c>
      <c r="D186" s="15" t="s">
        <v>21</v>
      </c>
      <c r="E186" s="1">
        <v>0</v>
      </c>
      <c r="F186" s="1">
        <v>0</v>
      </c>
      <c r="G186" s="1">
        <f t="shared" si="16"/>
        <v>0</v>
      </c>
      <c r="H186" s="1">
        <f t="shared" si="17"/>
        <v>0</v>
      </c>
      <c r="I186" s="16"/>
      <c r="J186" s="15">
        <v>25.943000000000001</v>
      </c>
      <c r="K186" s="15">
        <v>24596.013999999999</v>
      </c>
      <c r="L186" s="1">
        <v>0</v>
      </c>
      <c r="M186" s="1">
        <v>0</v>
      </c>
      <c r="N186" s="17">
        <v>8.2000000000000003E-2</v>
      </c>
      <c r="O186" s="17" t="s">
        <v>22</v>
      </c>
      <c r="P186" s="19"/>
      <c r="Q186" s="19"/>
      <c r="R186" s="19"/>
      <c r="S186" s="19"/>
      <c r="T186" s="27"/>
      <c r="U186" s="18"/>
      <c r="V186" s="18"/>
      <c r="W186" s="18"/>
      <c r="X186" s="18"/>
      <c r="Y186" s="18"/>
      <c r="Z186" s="18"/>
      <c r="AA186" s="18"/>
      <c r="AB186" s="18"/>
      <c r="AC186" s="19"/>
      <c r="AD186" s="18"/>
      <c r="AE186" s="18"/>
      <c r="AF186" s="18"/>
      <c r="AG186" s="18"/>
      <c r="AH186" s="17">
        <v>7.4300000000000005E-2</v>
      </c>
    </row>
    <row r="187" spans="1:34" ht="17" x14ac:dyDescent="0.2">
      <c r="A187" s="14" t="s">
        <v>20</v>
      </c>
      <c r="B187" s="14">
        <v>45</v>
      </c>
      <c r="C187" s="1">
        <v>3</v>
      </c>
      <c r="D187" s="15" t="s">
        <v>21</v>
      </c>
      <c r="E187" s="1">
        <v>2</v>
      </c>
      <c r="F187" s="1">
        <v>0</v>
      </c>
      <c r="G187" s="1">
        <f t="shared" si="16"/>
        <v>1</v>
      </c>
      <c r="H187" s="1">
        <f t="shared" si="17"/>
        <v>24</v>
      </c>
      <c r="I187" s="16"/>
      <c r="J187" s="15">
        <v>0</v>
      </c>
      <c r="K187" s="15">
        <v>0</v>
      </c>
      <c r="L187" s="1">
        <v>0</v>
      </c>
      <c r="M187" s="1">
        <v>0</v>
      </c>
      <c r="N187" s="17">
        <v>5.0900000000000001E-2</v>
      </c>
      <c r="O187" s="17" t="s">
        <v>22</v>
      </c>
      <c r="P187" s="1">
        <v>0</v>
      </c>
      <c r="Q187" s="19"/>
      <c r="R187" s="1">
        <f>AVERAGE(P187:Q187)</f>
        <v>0</v>
      </c>
      <c r="S187" s="1">
        <f>R187*24</f>
        <v>0</v>
      </c>
      <c r="T187" s="16"/>
      <c r="U187" s="15">
        <v>0</v>
      </c>
      <c r="V187" s="15">
        <v>0</v>
      </c>
      <c r="W187" s="15">
        <v>0</v>
      </c>
      <c r="X187" s="15">
        <v>0</v>
      </c>
      <c r="Y187" s="18"/>
      <c r="Z187" s="18"/>
      <c r="AA187" s="18"/>
      <c r="AB187" s="18"/>
      <c r="AC187" s="18"/>
      <c r="AD187" s="18"/>
      <c r="AE187" s="18"/>
      <c r="AF187" s="18"/>
      <c r="AG187" s="18"/>
      <c r="AH187" s="17">
        <v>5.0999999999999997E-2</v>
      </c>
    </row>
    <row r="188" spans="1:34" ht="17" x14ac:dyDescent="0.2">
      <c r="A188" s="14" t="s">
        <v>20</v>
      </c>
      <c r="B188" s="14">
        <v>26</v>
      </c>
      <c r="C188" s="1">
        <v>3</v>
      </c>
      <c r="D188" s="15" t="s">
        <v>21</v>
      </c>
      <c r="E188" s="1">
        <v>9</v>
      </c>
      <c r="F188" s="1">
        <v>7</v>
      </c>
      <c r="G188" s="1">
        <f t="shared" si="16"/>
        <v>8</v>
      </c>
      <c r="H188" s="1">
        <f t="shared" si="17"/>
        <v>192</v>
      </c>
      <c r="I188" s="16"/>
      <c r="J188" s="15">
        <v>19.21</v>
      </c>
      <c r="K188" s="15">
        <v>2977225.2</v>
      </c>
      <c r="L188" s="1">
        <v>0</v>
      </c>
      <c r="M188" s="1">
        <v>0</v>
      </c>
      <c r="N188" s="17">
        <v>7.3800000000000004E-2</v>
      </c>
      <c r="O188" s="17" t="s">
        <v>25</v>
      </c>
      <c r="P188" s="1">
        <v>2</v>
      </c>
      <c r="Q188" s="1">
        <v>5</v>
      </c>
      <c r="R188" s="1">
        <f>AVERAGE(P188:Q188)</f>
        <v>3.5</v>
      </c>
      <c r="S188" s="1">
        <f>R188*24</f>
        <v>84</v>
      </c>
      <c r="T188" s="16"/>
      <c r="U188" s="15">
        <v>23.105</v>
      </c>
      <c r="V188" s="15">
        <v>185787.17</v>
      </c>
      <c r="W188" s="15">
        <v>0</v>
      </c>
      <c r="X188" s="15">
        <v>0</v>
      </c>
      <c r="Y188" s="1">
        <v>10</v>
      </c>
      <c r="Z188" s="1">
        <v>14</v>
      </c>
      <c r="AA188" s="20">
        <f>AVERAGE(Y188:Z188)</f>
        <v>12</v>
      </c>
      <c r="AB188" s="20">
        <f>AA188*24</f>
        <v>288</v>
      </c>
      <c r="AC188" s="15"/>
      <c r="AD188" s="21">
        <v>19.5705483830051</v>
      </c>
      <c r="AE188" s="21">
        <v>676061.23459104495</v>
      </c>
      <c r="AF188" s="21">
        <v>0</v>
      </c>
      <c r="AG188" s="23">
        <v>0</v>
      </c>
      <c r="AH188" s="17">
        <v>8.2199999999999995E-2</v>
      </c>
    </row>
    <row r="189" spans="1:34" ht="17" x14ac:dyDescent="0.2">
      <c r="A189" s="14" t="s">
        <v>20</v>
      </c>
      <c r="B189" s="14">
        <v>22</v>
      </c>
      <c r="C189" s="1">
        <v>3</v>
      </c>
      <c r="D189" s="15" t="s">
        <v>21</v>
      </c>
      <c r="E189" s="1">
        <v>0</v>
      </c>
      <c r="F189" s="1">
        <v>0</v>
      </c>
      <c r="G189" s="1">
        <f t="shared" si="16"/>
        <v>0</v>
      </c>
      <c r="H189" s="1">
        <f t="shared" si="17"/>
        <v>0</v>
      </c>
      <c r="I189" s="16"/>
      <c r="J189" s="15">
        <v>29.917999999999999</v>
      </c>
      <c r="K189" s="15">
        <v>1450.0409999999999</v>
      </c>
      <c r="L189" s="1">
        <v>0</v>
      </c>
      <c r="M189" s="1">
        <v>0</v>
      </c>
      <c r="N189" s="17">
        <v>0.1893</v>
      </c>
      <c r="O189" s="17" t="s">
        <v>22</v>
      </c>
      <c r="P189" s="19"/>
      <c r="Q189" s="19"/>
      <c r="R189" s="19"/>
      <c r="S189" s="19"/>
      <c r="T189" s="27"/>
      <c r="U189" s="18"/>
      <c r="V189" s="18"/>
      <c r="W189" s="18"/>
      <c r="X189" s="18"/>
      <c r="Y189" s="18"/>
      <c r="Z189" s="18"/>
      <c r="AA189" s="18"/>
      <c r="AB189" s="18"/>
      <c r="AC189" s="18"/>
      <c r="AD189" s="18"/>
      <c r="AE189" s="18"/>
      <c r="AF189" s="18"/>
      <c r="AG189" s="18"/>
      <c r="AH189" s="17">
        <v>0.16789999999999999</v>
      </c>
    </row>
    <row r="190" spans="1:34" ht="17" x14ac:dyDescent="0.2">
      <c r="A190" s="14" t="s">
        <v>20</v>
      </c>
      <c r="B190" s="14">
        <v>24</v>
      </c>
      <c r="C190" s="1">
        <v>3</v>
      </c>
      <c r="D190" s="15" t="s">
        <v>21</v>
      </c>
      <c r="E190" s="1">
        <v>22</v>
      </c>
      <c r="F190" s="1">
        <v>19</v>
      </c>
      <c r="G190" s="1">
        <f t="shared" si="16"/>
        <v>20.5</v>
      </c>
      <c r="H190" s="1">
        <f t="shared" si="17"/>
        <v>492</v>
      </c>
      <c r="I190" s="16"/>
      <c r="J190" s="15">
        <v>21.527999999999999</v>
      </c>
      <c r="K190" s="15">
        <v>571345</v>
      </c>
      <c r="L190" s="1">
        <v>0</v>
      </c>
      <c r="M190" s="1">
        <v>0</v>
      </c>
      <c r="N190" s="17">
        <v>0.11</v>
      </c>
      <c r="O190" s="17" t="s">
        <v>22</v>
      </c>
      <c r="P190" s="1">
        <v>13</v>
      </c>
      <c r="Q190" s="1">
        <v>20</v>
      </c>
      <c r="R190" s="1">
        <f>AVERAGE(P190:Q190)</f>
        <v>16.5</v>
      </c>
      <c r="S190" s="1">
        <f>R190*24</f>
        <v>396</v>
      </c>
      <c r="T190" s="16"/>
      <c r="U190" s="15">
        <v>26.331</v>
      </c>
      <c r="V190" s="15">
        <v>18661.355</v>
      </c>
      <c r="W190" s="15">
        <v>0</v>
      </c>
      <c r="X190" s="15">
        <v>0</v>
      </c>
      <c r="Y190" s="18"/>
      <c r="Z190" s="18"/>
      <c r="AA190" s="18"/>
      <c r="AB190" s="18"/>
      <c r="AC190" s="18"/>
      <c r="AD190" s="18"/>
      <c r="AE190" s="18"/>
      <c r="AF190" s="18"/>
      <c r="AG190" s="18"/>
      <c r="AH190" s="17">
        <v>6.6900000000000001E-2</v>
      </c>
    </row>
    <row r="191" spans="1:34" ht="17" x14ac:dyDescent="0.2">
      <c r="A191" s="14" t="s">
        <v>20</v>
      </c>
      <c r="B191" s="14">
        <v>18</v>
      </c>
      <c r="C191" s="1">
        <v>3</v>
      </c>
      <c r="D191" s="15" t="s">
        <v>21</v>
      </c>
      <c r="E191" s="1">
        <v>40</v>
      </c>
      <c r="F191" s="1">
        <v>38</v>
      </c>
      <c r="G191" s="1">
        <f t="shared" si="16"/>
        <v>39</v>
      </c>
      <c r="H191" s="1">
        <f t="shared" si="17"/>
        <v>936</v>
      </c>
      <c r="I191" s="16"/>
      <c r="J191" s="15">
        <v>19.652000000000001</v>
      </c>
      <c r="K191" s="15">
        <v>2173988.5</v>
      </c>
      <c r="L191" s="1">
        <v>0</v>
      </c>
      <c r="M191" s="1">
        <v>0</v>
      </c>
      <c r="N191" s="17">
        <v>6.5000000000000002E-2</v>
      </c>
      <c r="O191" s="17" t="s">
        <v>22</v>
      </c>
      <c r="P191" s="1">
        <v>0</v>
      </c>
      <c r="Q191" s="1">
        <v>0</v>
      </c>
      <c r="R191" s="1">
        <f>AVERAGE(P191:Q191)</f>
        <v>0</v>
      </c>
      <c r="S191" s="1">
        <f>R191*24</f>
        <v>0</v>
      </c>
      <c r="T191" s="16"/>
      <c r="U191" s="15">
        <v>33.962000000000003</v>
      </c>
      <c r="V191" s="15">
        <v>81.286000000000001</v>
      </c>
      <c r="W191" s="15">
        <v>0</v>
      </c>
      <c r="X191" s="15">
        <v>0</v>
      </c>
      <c r="Y191" s="18"/>
      <c r="Z191" s="18"/>
      <c r="AA191" s="18"/>
      <c r="AB191" s="18"/>
      <c r="AC191" s="18"/>
      <c r="AD191" s="18"/>
      <c r="AE191" s="18"/>
      <c r="AF191" s="18"/>
      <c r="AG191" s="18"/>
      <c r="AH191" s="17">
        <v>5.6800000000000003E-2</v>
      </c>
    </row>
    <row r="192" spans="1:34" ht="17" x14ac:dyDescent="0.2">
      <c r="A192" s="14" t="s">
        <v>20</v>
      </c>
      <c r="B192" s="14">
        <v>16</v>
      </c>
      <c r="C192" s="1">
        <v>3</v>
      </c>
      <c r="D192" s="15" t="s">
        <v>21</v>
      </c>
      <c r="E192" s="1">
        <v>18</v>
      </c>
      <c r="F192" s="1">
        <v>19</v>
      </c>
      <c r="G192" s="1">
        <f t="shared" si="16"/>
        <v>18.5</v>
      </c>
      <c r="H192" s="1">
        <f t="shared" si="17"/>
        <v>444</v>
      </c>
      <c r="I192" s="16"/>
      <c r="J192" s="15">
        <v>19.11</v>
      </c>
      <c r="K192" s="15">
        <v>3197625.8</v>
      </c>
      <c r="L192" s="1">
        <v>0</v>
      </c>
      <c r="M192" s="1">
        <v>0</v>
      </c>
      <c r="N192" s="17">
        <v>8.2100000000000006E-2</v>
      </c>
      <c r="O192" s="17" t="s">
        <v>22</v>
      </c>
      <c r="P192" s="1">
        <v>0</v>
      </c>
      <c r="Q192" s="1">
        <v>0</v>
      </c>
      <c r="R192" s="1">
        <f>AVERAGE(P192:Q192)</f>
        <v>0</v>
      </c>
      <c r="S192" s="1">
        <f>R192*24</f>
        <v>0</v>
      </c>
      <c r="T192" s="16"/>
      <c r="U192" s="15">
        <v>31.934000000000001</v>
      </c>
      <c r="V192" s="15">
        <v>344.91199999999998</v>
      </c>
      <c r="W192" s="15">
        <v>0</v>
      </c>
      <c r="X192" s="15">
        <v>0</v>
      </c>
      <c r="Y192" s="1">
        <v>0</v>
      </c>
      <c r="Z192" s="1">
        <v>0</v>
      </c>
      <c r="AA192" s="20">
        <f>AVERAGE(Y192:Z192)</f>
        <v>0</v>
      </c>
      <c r="AB192" s="20">
        <f>AA192*24</f>
        <v>0</v>
      </c>
      <c r="AC192" s="15"/>
      <c r="AD192" s="21">
        <v>28.8219585118057</v>
      </c>
      <c r="AE192" s="21">
        <v>1488.8071092186401</v>
      </c>
      <c r="AF192" s="21">
        <v>0</v>
      </c>
      <c r="AG192" s="23">
        <v>0</v>
      </c>
      <c r="AH192" s="17">
        <v>5.62E-2</v>
      </c>
    </row>
    <row r="193" spans="1:34" ht="17" x14ac:dyDescent="0.2">
      <c r="A193" s="14" t="s">
        <v>20</v>
      </c>
      <c r="B193" s="14">
        <v>17</v>
      </c>
      <c r="C193" s="1">
        <v>3</v>
      </c>
      <c r="D193" s="15" t="s">
        <v>21</v>
      </c>
      <c r="E193" s="1">
        <v>85</v>
      </c>
      <c r="F193" s="19"/>
      <c r="G193" s="1">
        <f t="shared" si="16"/>
        <v>85</v>
      </c>
      <c r="H193" s="1">
        <f t="shared" si="17"/>
        <v>2040</v>
      </c>
      <c r="I193" s="16"/>
      <c r="J193" s="15">
        <v>20.395</v>
      </c>
      <c r="K193" s="15">
        <v>1280010.5</v>
      </c>
      <c r="L193" s="1">
        <v>0</v>
      </c>
      <c r="M193" s="1">
        <v>0</v>
      </c>
      <c r="N193" s="17">
        <v>7.3300000000000004E-2</v>
      </c>
      <c r="O193" s="17" t="s">
        <v>22</v>
      </c>
      <c r="P193" s="1"/>
      <c r="Q193" s="1"/>
      <c r="R193" s="1"/>
      <c r="S193" s="1"/>
      <c r="T193" s="16"/>
      <c r="U193" s="15">
        <v>22.524000000000001</v>
      </c>
      <c r="V193" s="15">
        <v>281005.28000000003</v>
      </c>
      <c r="W193" s="15">
        <v>0</v>
      </c>
      <c r="X193" s="15">
        <v>0</v>
      </c>
      <c r="Y193" s="18"/>
      <c r="Z193" s="18"/>
      <c r="AA193" s="18"/>
      <c r="AB193" s="18"/>
      <c r="AC193" s="18"/>
      <c r="AD193" s="18"/>
      <c r="AE193" s="18"/>
      <c r="AF193" s="18"/>
      <c r="AG193" s="18"/>
      <c r="AH193" s="19"/>
    </row>
    <row r="194" spans="1:34" ht="17" x14ac:dyDescent="0.2">
      <c r="A194" s="14" t="s">
        <v>20</v>
      </c>
      <c r="B194" s="14">
        <v>16</v>
      </c>
      <c r="C194" s="1">
        <v>3</v>
      </c>
      <c r="D194" s="15" t="s">
        <v>21</v>
      </c>
      <c r="E194" s="1">
        <v>18</v>
      </c>
      <c r="F194" s="19"/>
      <c r="G194" s="1">
        <f t="shared" si="16"/>
        <v>18</v>
      </c>
      <c r="H194" s="1">
        <f t="shared" si="17"/>
        <v>432</v>
      </c>
      <c r="I194" s="16"/>
      <c r="J194" s="15">
        <v>20.460999999999999</v>
      </c>
      <c r="K194" s="15">
        <v>1221288.5</v>
      </c>
      <c r="L194" s="1">
        <v>0</v>
      </c>
      <c r="M194" s="1">
        <v>0</v>
      </c>
      <c r="N194" s="17">
        <v>6.4500000000000002E-2</v>
      </c>
      <c r="O194" s="17" t="s">
        <v>25</v>
      </c>
      <c r="P194" s="1">
        <v>6</v>
      </c>
      <c r="Q194" s="1">
        <v>2</v>
      </c>
      <c r="R194" s="1">
        <f>AVERAGE(P194:Q194)</f>
        <v>4</v>
      </c>
      <c r="S194" s="1">
        <f>R194*24</f>
        <v>96</v>
      </c>
      <c r="T194" s="16"/>
      <c r="U194" s="15">
        <v>25.152000000000001</v>
      </c>
      <c r="V194" s="15">
        <v>43219.902000000002</v>
      </c>
      <c r="W194" s="15">
        <v>0</v>
      </c>
      <c r="X194" s="15">
        <v>0</v>
      </c>
      <c r="Y194" s="1">
        <v>61</v>
      </c>
      <c r="Z194" s="1">
        <v>39</v>
      </c>
      <c r="AA194" s="20">
        <f>AVERAGE(Y194:Z194)</f>
        <v>50</v>
      </c>
      <c r="AB194" s="20">
        <f>AA194*24</f>
        <v>1200</v>
      </c>
      <c r="AC194" s="15"/>
      <c r="AD194" s="21">
        <v>20.203330824116499</v>
      </c>
      <c r="AE194" s="26">
        <v>377546.83254484599</v>
      </c>
      <c r="AF194" s="15">
        <v>0</v>
      </c>
      <c r="AG194" s="15">
        <v>0</v>
      </c>
      <c r="AH194" s="17">
        <v>7.0999999999999994E-2</v>
      </c>
    </row>
    <row r="195" spans="1:34" ht="17" x14ac:dyDescent="0.2">
      <c r="A195" s="14" t="s">
        <v>20</v>
      </c>
      <c r="B195" s="14">
        <v>17</v>
      </c>
      <c r="C195" s="1">
        <v>3</v>
      </c>
      <c r="D195" s="15" t="s">
        <v>21</v>
      </c>
      <c r="E195" s="1">
        <v>6</v>
      </c>
      <c r="F195" s="19"/>
      <c r="G195" s="1">
        <f t="shared" si="16"/>
        <v>6</v>
      </c>
      <c r="H195" s="1">
        <f t="shared" si="17"/>
        <v>144</v>
      </c>
      <c r="I195" s="16"/>
      <c r="J195" s="15">
        <v>21.841999999999999</v>
      </c>
      <c r="K195" s="15">
        <v>456888.62</v>
      </c>
      <c r="L195" s="1">
        <v>0</v>
      </c>
      <c r="M195" s="1">
        <v>0</v>
      </c>
      <c r="N195" s="17">
        <v>5.3800000000000001E-2</v>
      </c>
      <c r="O195" s="17" t="s">
        <v>22</v>
      </c>
      <c r="P195" s="19"/>
      <c r="Q195" s="19"/>
      <c r="R195" s="19"/>
      <c r="S195" s="19"/>
      <c r="T195" s="16" t="s">
        <v>42</v>
      </c>
      <c r="U195" s="15">
        <v>28.975999999999999</v>
      </c>
      <c r="V195" s="15">
        <v>2835.85</v>
      </c>
      <c r="W195" s="15">
        <v>0</v>
      </c>
      <c r="X195" s="15">
        <v>0</v>
      </c>
      <c r="Y195" s="18"/>
      <c r="Z195" s="18"/>
      <c r="AA195" s="18"/>
      <c r="AB195" s="18"/>
      <c r="AC195" s="19"/>
      <c r="AD195" s="18"/>
      <c r="AE195" s="18"/>
      <c r="AF195" s="18"/>
      <c r="AG195" s="18"/>
      <c r="AH195" s="19"/>
    </row>
    <row r="196" spans="1:34" ht="17" x14ac:dyDescent="0.2">
      <c r="A196" s="14" t="s">
        <v>20</v>
      </c>
      <c r="B196" s="14">
        <v>12</v>
      </c>
      <c r="C196" s="1">
        <v>3</v>
      </c>
      <c r="D196" s="15" t="s">
        <v>21</v>
      </c>
      <c r="E196" s="1">
        <v>30</v>
      </c>
      <c r="F196" s="1">
        <v>34</v>
      </c>
      <c r="G196" s="1">
        <f t="shared" si="16"/>
        <v>32</v>
      </c>
      <c r="H196" s="1">
        <f t="shared" si="17"/>
        <v>768</v>
      </c>
      <c r="I196" s="16"/>
      <c r="J196" s="15">
        <v>18.210999999999999</v>
      </c>
      <c r="K196" s="15">
        <v>6067700.5</v>
      </c>
      <c r="L196" s="1">
        <v>0</v>
      </c>
      <c r="M196" s="1">
        <v>0</v>
      </c>
      <c r="N196" s="17">
        <v>6.8900000000000003E-2</v>
      </c>
      <c r="O196" s="17" t="s">
        <v>22</v>
      </c>
      <c r="P196" s="1">
        <v>1</v>
      </c>
      <c r="Q196" s="1">
        <v>3</v>
      </c>
      <c r="R196" s="1">
        <f>AVERAGE(P196:Q196)</f>
        <v>2</v>
      </c>
      <c r="S196" s="1">
        <f>R196*24</f>
        <v>48</v>
      </c>
      <c r="T196" s="16"/>
      <c r="U196" s="15">
        <v>26.835999999999999</v>
      </c>
      <c r="V196" s="15">
        <v>13019.903</v>
      </c>
      <c r="W196" s="15">
        <v>0</v>
      </c>
      <c r="X196" s="15">
        <v>0</v>
      </c>
      <c r="Y196" s="1">
        <v>11</v>
      </c>
      <c r="Z196" s="1">
        <v>7</v>
      </c>
      <c r="AA196" s="20">
        <f>AVERAGE(Y196:Z196)</f>
        <v>9</v>
      </c>
      <c r="AB196" s="20">
        <f>AA196*24</f>
        <v>216</v>
      </c>
      <c r="AC196" s="15"/>
      <c r="AD196" s="21">
        <v>20.712961361460401</v>
      </c>
      <c r="AE196" s="21">
        <v>323884.68150059303</v>
      </c>
      <c r="AF196" s="21">
        <v>0</v>
      </c>
      <c r="AG196" s="23">
        <v>0</v>
      </c>
      <c r="AH196" s="17">
        <v>5.1200000000000002E-2</v>
      </c>
    </row>
    <row r="197" spans="1:34" ht="17" x14ac:dyDescent="0.2">
      <c r="A197" s="14" t="s">
        <v>20</v>
      </c>
      <c r="B197" s="14">
        <v>22</v>
      </c>
      <c r="C197" s="1">
        <v>3</v>
      </c>
      <c r="D197" s="15" t="s">
        <v>21</v>
      </c>
      <c r="E197" s="1">
        <v>13</v>
      </c>
      <c r="F197" s="1">
        <v>15</v>
      </c>
      <c r="G197" s="1">
        <f t="shared" si="16"/>
        <v>14</v>
      </c>
      <c r="H197" s="1">
        <f t="shared" si="17"/>
        <v>336</v>
      </c>
      <c r="I197" s="16"/>
      <c r="J197" s="15">
        <v>22.669</v>
      </c>
      <c r="K197" s="15">
        <v>253432.27</v>
      </c>
      <c r="L197" s="1">
        <v>0</v>
      </c>
      <c r="M197" s="1">
        <v>0</v>
      </c>
      <c r="N197" s="17">
        <v>5.8999999999999997E-2</v>
      </c>
      <c r="O197" s="17" t="s">
        <v>22</v>
      </c>
      <c r="P197" s="1">
        <v>0</v>
      </c>
      <c r="Q197" s="1">
        <v>0</v>
      </c>
      <c r="R197" s="1">
        <f>AVERAGE(P197:Q197)</f>
        <v>0</v>
      </c>
      <c r="S197" s="1">
        <f>R197*24</f>
        <v>0</v>
      </c>
      <c r="T197" s="16"/>
      <c r="U197" s="15">
        <v>37.530999999999999</v>
      </c>
      <c r="V197" s="15">
        <v>6.4</v>
      </c>
      <c r="W197" s="15">
        <v>0</v>
      </c>
      <c r="X197" s="15">
        <v>0</v>
      </c>
      <c r="Y197" s="1">
        <v>0</v>
      </c>
      <c r="Z197" s="1">
        <v>0</v>
      </c>
      <c r="AA197" s="20">
        <f>AVERAGE(Y197:Z197)</f>
        <v>0</v>
      </c>
      <c r="AB197" s="20">
        <f>AA197*24</f>
        <v>0</v>
      </c>
      <c r="AC197" s="15"/>
      <c r="AD197" s="21">
        <v>31.799425798340199</v>
      </c>
      <c r="AE197" s="21">
        <v>256.38799233847197</v>
      </c>
      <c r="AF197" s="21">
        <v>0</v>
      </c>
      <c r="AG197" s="23">
        <v>0</v>
      </c>
      <c r="AH197" s="17">
        <v>5.0500000000000003E-2</v>
      </c>
    </row>
    <row r="198" spans="1:34" ht="17" x14ac:dyDescent="0.2">
      <c r="A198" s="14" t="s">
        <v>20</v>
      </c>
      <c r="B198" s="14">
        <v>19</v>
      </c>
      <c r="C198" s="1">
        <v>3</v>
      </c>
      <c r="D198" s="15" t="s">
        <v>21</v>
      </c>
      <c r="E198" s="1">
        <v>5</v>
      </c>
      <c r="F198" s="1">
        <v>5</v>
      </c>
      <c r="G198" s="1">
        <f t="shared" si="16"/>
        <v>5</v>
      </c>
      <c r="H198" s="1">
        <f t="shared" si="17"/>
        <v>120</v>
      </c>
      <c r="I198" s="16"/>
      <c r="J198" s="15">
        <v>22.460999999999999</v>
      </c>
      <c r="K198" s="15">
        <v>293853.44</v>
      </c>
      <c r="L198" s="1">
        <v>0</v>
      </c>
      <c r="M198" s="1">
        <v>0</v>
      </c>
      <c r="N198" s="17">
        <v>1.0130999999999999</v>
      </c>
      <c r="O198" s="17" t="s">
        <v>25</v>
      </c>
      <c r="P198" s="1">
        <v>3</v>
      </c>
      <c r="Q198" s="1">
        <v>1</v>
      </c>
      <c r="R198" s="1">
        <f>AVERAGE(P198:Q198)</f>
        <v>2</v>
      </c>
      <c r="S198" s="1">
        <f>R198*24</f>
        <v>48</v>
      </c>
      <c r="T198" s="16"/>
      <c r="U198" s="15">
        <v>23.975000000000001</v>
      </c>
      <c r="V198" s="15">
        <v>99976.39</v>
      </c>
      <c r="W198" s="15">
        <v>0</v>
      </c>
      <c r="X198" s="15">
        <v>0</v>
      </c>
      <c r="Y198" s="18"/>
      <c r="Z198" s="18"/>
      <c r="AA198" s="18"/>
      <c r="AB198" s="18"/>
      <c r="AC198" s="18"/>
      <c r="AD198" s="18"/>
      <c r="AE198" s="18"/>
      <c r="AF198" s="18"/>
      <c r="AG198" s="18"/>
      <c r="AH198" s="17">
        <v>0.216</v>
      </c>
    </row>
    <row r="199" spans="1:34" ht="17" x14ac:dyDescent="0.2">
      <c r="A199" s="14" t="s">
        <v>23</v>
      </c>
      <c r="B199" s="14">
        <v>20</v>
      </c>
      <c r="C199" s="1">
        <v>3</v>
      </c>
      <c r="D199" s="15" t="s">
        <v>21</v>
      </c>
      <c r="E199" s="1">
        <v>39</v>
      </c>
      <c r="F199" s="19"/>
      <c r="G199" s="1">
        <f t="shared" si="16"/>
        <v>39</v>
      </c>
      <c r="H199" s="1">
        <f t="shared" si="17"/>
        <v>936</v>
      </c>
      <c r="I199" s="16"/>
      <c r="J199" s="15">
        <v>23.725000000000001</v>
      </c>
      <c r="K199" s="15">
        <v>119480.71</v>
      </c>
      <c r="L199" s="1">
        <v>0</v>
      </c>
      <c r="M199" s="1">
        <v>0</v>
      </c>
      <c r="N199" s="17">
        <v>6.0100000000000001E-2</v>
      </c>
      <c r="O199" s="17" t="s">
        <v>22</v>
      </c>
      <c r="P199" s="19"/>
      <c r="Q199" s="19"/>
      <c r="R199" s="19"/>
      <c r="S199" s="19"/>
      <c r="T199" s="27"/>
      <c r="U199" s="18"/>
      <c r="V199" s="18"/>
      <c r="W199" s="18"/>
      <c r="X199" s="18"/>
      <c r="Y199" s="18"/>
      <c r="Z199" s="18"/>
      <c r="AA199" s="18"/>
      <c r="AB199" s="18"/>
      <c r="AC199" s="19"/>
      <c r="AD199" s="18"/>
      <c r="AE199" s="18"/>
      <c r="AF199" s="18"/>
      <c r="AG199" s="18"/>
      <c r="AH199" s="17">
        <v>5.2900000000000003E-2</v>
      </c>
    </row>
    <row r="200" spans="1:34" ht="17" x14ac:dyDescent="0.2">
      <c r="A200" s="14" t="s">
        <v>23</v>
      </c>
      <c r="B200" s="14">
        <v>18</v>
      </c>
      <c r="C200" s="1">
        <v>3</v>
      </c>
      <c r="D200" s="15" t="s">
        <v>21</v>
      </c>
      <c r="E200" s="1">
        <v>0</v>
      </c>
      <c r="F200" s="1">
        <v>0</v>
      </c>
      <c r="G200" s="1">
        <f t="shared" si="16"/>
        <v>0</v>
      </c>
      <c r="H200" s="1">
        <f t="shared" si="17"/>
        <v>0</v>
      </c>
      <c r="I200" s="16"/>
      <c r="J200" s="15">
        <v>23.832999999999998</v>
      </c>
      <c r="K200" s="15">
        <v>110599.1</v>
      </c>
      <c r="L200" s="1">
        <v>0</v>
      </c>
      <c r="M200" s="1">
        <v>0</v>
      </c>
      <c r="N200" s="17">
        <v>6.5500000000000003E-2</v>
      </c>
      <c r="O200" s="17" t="s">
        <v>22</v>
      </c>
      <c r="P200" s="19"/>
      <c r="Q200" s="19"/>
      <c r="R200" s="19"/>
      <c r="S200" s="19"/>
      <c r="T200" s="27"/>
      <c r="U200" s="18"/>
      <c r="V200" s="18"/>
      <c r="W200" s="18"/>
      <c r="X200" s="18"/>
      <c r="Y200" s="18"/>
      <c r="Z200" s="18"/>
      <c r="AA200" s="18"/>
      <c r="AB200" s="18"/>
      <c r="AC200" s="18"/>
      <c r="AD200" s="18"/>
      <c r="AE200" s="18"/>
      <c r="AF200" s="18"/>
      <c r="AG200" s="18"/>
      <c r="AH200" s="19"/>
    </row>
    <row r="201" spans="1:34" ht="17" x14ac:dyDescent="0.2">
      <c r="A201" s="14" t="s">
        <v>23</v>
      </c>
      <c r="B201" s="14">
        <v>12</v>
      </c>
      <c r="C201" s="1">
        <v>3</v>
      </c>
      <c r="D201" s="15" t="s">
        <v>21</v>
      </c>
      <c r="E201" s="1">
        <v>20</v>
      </c>
      <c r="F201" s="1">
        <v>17</v>
      </c>
      <c r="G201" s="1">
        <f t="shared" si="16"/>
        <v>18.5</v>
      </c>
      <c r="H201" s="1">
        <f t="shared" si="17"/>
        <v>444</v>
      </c>
      <c r="I201" s="16"/>
      <c r="J201" s="15">
        <v>23.658999999999999</v>
      </c>
      <c r="K201" s="15">
        <v>125230.17</v>
      </c>
      <c r="L201" s="1">
        <v>0</v>
      </c>
      <c r="M201" s="1">
        <v>0</v>
      </c>
      <c r="N201" s="17">
        <v>5.5300000000000002E-2</v>
      </c>
      <c r="O201" s="17" t="s">
        <v>22</v>
      </c>
      <c r="P201" s="19"/>
      <c r="Q201" s="19"/>
      <c r="R201" s="19"/>
      <c r="S201" s="19"/>
      <c r="T201" s="27"/>
      <c r="U201" s="18"/>
      <c r="V201" s="18"/>
      <c r="W201" s="18"/>
      <c r="X201" s="18"/>
      <c r="Y201" s="18"/>
      <c r="Z201" s="18"/>
      <c r="AA201" s="18"/>
      <c r="AB201" s="18"/>
      <c r="AC201" s="18"/>
      <c r="AD201" s="18"/>
      <c r="AE201" s="18"/>
      <c r="AF201" s="18"/>
      <c r="AG201" s="18"/>
      <c r="AH201" s="17">
        <v>5.5899999999999998E-2</v>
      </c>
    </row>
    <row r="202" spans="1:34" ht="17" x14ac:dyDescent="0.2">
      <c r="A202" s="14" t="s">
        <v>23</v>
      </c>
      <c r="B202" s="14">
        <v>37</v>
      </c>
      <c r="C202" s="1">
        <v>3</v>
      </c>
      <c r="D202" s="15" t="s">
        <v>31</v>
      </c>
      <c r="E202" s="1">
        <v>0</v>
      </c>
      <c r="F202" s="1">
        <v>0</v>
      </c>
      <c r="G202" s="1">
        <f t="shared" si="16"/>
        <v>0</v>
      </c>
      <c r="H202" s="1">
        <f t="shared" si="17"/>
        <v>0</v>
      </c>
      <c r="I202" s="16"/>
      <c r="J202" s="15">
        <v>0</v>
      </c>
      <c r="K202" s="15">
        <v>0</v>
      </c>
      <c r="L202" s="1">
        <v>0</v>
      </c>
      <c r="M202" s="1">
        <v>0</v>
      </c>
      <c r="N202" s="17">
        <v>6.0100000000000001E-2</v>
      </c>
      <c r="O202" s="17" t="s">
        <v>25</v>
      </c>
      <c r="P202" s="19"/>
      <c r="Q202" s="19"/>
      <c r="R202" s="19"/>
      <c r="S202" s="19"/>
      <c r="T202" s="27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  <c r="AE202" s="18"/>
      <c r="AF202" s="18"/>
      <c r="AG202" s="18"/>
      <c r="AH202" s="17">
        <v>5.11E-2</v>
      </c>
    </row>
    <row r="203" spans="1:34" ht="17" x14ac:dyDescent="0.2">
      <c r="A203" s="14" t="s">
        <v>20</v>
      </c>
      <c r="B203" s="14">
        <v>48</v>
      </c>
      <c r="C203" s="1">
        <v>3</v>
      </c>
      <c r="D203" s="15" t="s">
        <v>21</v>
      </c>
      <c r="E203" s="1">
        <v>28</v>
      </c>
      <c r="F203" s="1">
        <v>19</v>
      </c>
      <c r="G203" s="1">
        <f t="shared" si="16"/>
        <v>23.5</v>
      </c>
      <c r="H203" s="1">
        <f t="shared" si="17"/>
        <v>564</v>
      </c>
      <c r="I203" s="16"/>
      <c r="J203" s="15">
        <v>21.126000000000001</v>
      </c>
      <c r="K203" s="15">
        <v>760949.5</v>
      </c>
      <c r="L203" s="1">
        <v>0</v>
      </c>
      <c r="M203" s="1">
        <v>0</v>
      </c>
      <c r="N203" s="17">
        <v>5.96E-2</v>
      </c>
      <c r="O203" s="17" t="s">
        <v>25</v>
      </c>
      <c r="P203" s="1">
        <v>3</v>
      </c>
      <c r="Q203" s="1">
        <v>6</v>
      </c>
      <c r="R203" s="1">
        <f>AVERAGE(P203:Q203)</f>
        <v>4.5</v>
      </c>
      <c r="S203" s="1">
        <f>R203*24</f>
        <v>108</v>
      </c>
      <c r="T203" s="16"/>
      <c r="U203" s="15">
        <v>24.199000000000002</v>
      </c>
      <c r="V203" s="15">
        <v>85185.05</v>
      </c>
      <c r="W203" s="15">
        <v>0</v>
      </c>
      <c r="X203" s="15">
        <v>0</v>
      </c>
      <c r="Y203" s="18"/>
      <c r="Z203" s="18"/>
      <c r="AA203" s="18"/>
      <c r="AB203" s="18"/>
      <c r="AC203" s="19"/>
      <c r="AD203" s="18"/>
      <c r="AE203" s="18"/>
      <c r="AF203" s="18"/>
      <c r="AG203" s="18"/>
      <c r="AH203" s="19"/>
    </row>
    <row r="204" spans="1:34" ht="17" x14ac:dyDescent="0.2">
      <c r="A204" s="14" t="s">
        <v>20</v>
      </c>
      <c r="B204" s="14">
        <v>10</v>
      </c>
      <c r="C204" s="1">
        <v>3</v>
      </c>
      <c r="D204" s="15" t="s">
        <v>31</v>
      </c>
      <c r="E204" s="1">
        <v>16</v>
      </c>
      <c r="F204" s="19"/>
      <c r="G204" s="1">
        <f t="shared" si="16"/>
        <v>16</v>
      </c>
      <c r="H204" s="1">
        <f t="shared" si="17"/>
        <v>384</v>
      </c>
      <c r="I204" s="16"/>
      <c r="J204" s="15">
        <v>21.689</v>
      </c>
      <c r="K204" s="15">
        <v>509325.53</v>
      </c>
      <c r="L204" s="1">
        <v>0</v>
      </c>
      <c r="M204" s="1">
        <v>0</v>
      </c>
      <c r="N204" s="17">
        <v>7.3899999999999993E-2</v>
      </c>
      <c r="O204" s="17" t="s">
        <v>22</v>
      </c>
      <c r="P204" s="1">
        <v>9</v>
      </c>
      <c r="Q204" s="1">
        <v>6</v>
      </c>
      <c r="R204" s="1">
        <f>AVERAGE(P204:Q204)</f>
        <v>7.5</v>
      </c>
      <c r="S204" s="1">
        <f>R204*24</f>
        <v>180</v>
      </c>
      <c r="T204" s="16"/>
      <c r="U204" s="15">
        <v>25.280999999999999</v>
      </c>
      <c r="V204" s="15">
        <v>39424.214999999997</v>
      </c>
      <c r="W204" s="15">
        <v>0</v>
      </c>
      <c r="X204" s="15">
        <v>0</v>
      </c>
      <c r="Y204" s="18"/>
      <c r="Z204" s="18"/>
      <c r="AA204" s="18"/>
      <c r="AB204" s="18"/>
      <c r="AC204" s="18"/>
      <c r="AD204" s="18"/>
      <c r="AE204" s="18"/>
      <c r="AF204" s="18"/>
      <c r="AG204" s="18"/>
      <c r="AH204" s="19"/>
    </row>
    <row r="205" spans="1:34" ht="17" x14ac:dyDescent="0.2">
      <c r="A205" s="14" t="s">
        <v>23</v>
      </c>
      <c r="B205" s="14">
        <v>11</v>
      </c>
      <c r="C205" s="1">
        <v>3</v>
      </c>
      <c r="D205" s="15" t="s">
        <v>31</v>
      </c>
      <c r="E205" s="1">
        <v>0</v>
      </c>
      <c r="F205" s="1">
        <v>0</v>
      </c>
      <c r="G205" s="1">
        <f t="shared" si="16"/>
        <v>0</v>
      </c>
      <c r="H205" s="1">
        <f t="shared" si="17"/>
        <v>0</v>
      </c>
      <c r="I205" s="16"/>
      <c r="J205" s="15">
        <v>0</v>
      </c>
      <c r="K205" s="15">
        <v>0</v>
      </c>
      <c r="L205" s="1">
        <v>0</v>
      </c>
      <c r="M205" s="1">
        <v>0</v>
      </c>
      <c r="N205" s="17">
        <v>6.0199999999999997E-2</v>
      </c>
      <c r="O205" s="17" t="s">
        <v>22</v>
      </c>
      <c r="P205" s="19"/>
      <c r="Q205" s="19"/>
      <c r="R205" s="19"/>
      <c r="S205" s="19"/>
      <c r="T205" s="27"/>
      <c r="U205" s="18"/>
      <c r="V205" s="18"/>
      <c r="W205" s="18"/>
      <c r="X205" s="18"/>
      <c r="Y205" s="18"/>
      <c r="Z205" s="18"/>
      <c r="AA205" s="18"/>
      <c r="AB205" s="18"/>
      <c r="AC205" s="19"/>
      <c r="AD205" s="18"/>
      <c r="AE205" s="18"/>
      <c r="AF205" s="18"/>
      <c r="AG205" s="18"/>
      <c r="AH205" s="19"/>
    </row>
    <row r="206" spans="1:34" ht="17" x14ac:dyDescent="0.2">
      <c r="A206" s="14" t="s">
        <v>23</v>
      </c>
      <c r="B206" s="14">
        <v>13</v>
      </c>
      <c r="C206" s="1">
        <v>3</v>
      </c>
      <c r="D206" s="15" t="s">
        <v>31</v>
      </c>
      <c r="E206" s="1">
        <v>0</v>
      </c>
      <c r="F206" s="19"/>
      <c r="G206" s="1">
        <f t="shared" si="16"/>
        <v>0</v>
      </c>
      <c r="H206" s="1">
        <f t="shared" si="17"/>
        <v>0</v>
      </c>
      <c r="I206" s="16"/>
      <c r="J206" s="15">
        <v>21.890999999999998</v>
      </c>
      <c r="K206" s="15">
        <v>441068.7</v>
      </c>
      <c r="L206" s="1">
        <v>0</v>
      </c>
      <c r="M206" s="1">
        <v>0</v>
      </c>
      <c r="N206" s="17">
        <v>6.6799999999999998E-2</v>
      </c>
      <c r="O206" s="17" t="s">
        <v>22</v>
      </c>
      <c r="P206" s="19"/>
      <c r="Q206" s="19"/>
      <c r="R206" s="19"/>
      <c r="S206" s="19"/>
      <c r="T206" s="27"/>
      <c r="U206" s="18"/>
      <c r="V206" s="18"/>
      <c r="W206" s="18"/>
      <c r="X206" s="18"/>
      <c r="Y206" s="18"/>
      <c r="Z206" s="18"/>
      <c r="AA206" s="18"/>
      <c r="AB206" s="18"/>
      <c r="AC206" s="18"/>
      <c r="AD206" s="18"/>
      <c r="AE206" s="18"/>
      <c r="AF206" s="18"/>
      <c r="AG206" s="18"/>
      <c r="AH206" s="19"/>
    </row>
    <row r="207" spans="1:34" ht="17" x14ac:dyDescent="0.2">
      <c r="A207" s="14" t="s">
        <v>20</v>
      </c>
      <c r="B207" s="14">
        <v>22</v>
      </c>
      <c r="C207" s="1">
        <v>3</v>
      </c>
      <c r="D207" s="15" t="s">
        <v>21</v>
      </c>
      <c r="E207" s="1">
        <v>78</v>
      </c>
      <c r="F207" s="1">
        <v>51</v>
      </c>
      <c r="G207" s="1">
        <f t="shared" si="16"/>
        <v>64.5</v>
      </c>
      <c r="H207" s="1">
        <f t="shared" si="17"/>
        <v>1548</v>
      </c>
      <c r="I207" s="16"/>
      <c r="J207" s="15">
        <v>23.372</v>
      </c>
      <c r="K207" s="15">
        <v>153627.85999999999</v>
      </c>
      <c r="L207" s="1">
        <v>0</v>
      </c>
      <c r="M207" s="1">
        <v>0</v>
      </c>
      <c r="N207" s="17">
        <v>0.22869999999999999</v>
      </c>
      <c r="O207" s="17" t="s">
        <v>22</v>
      </c>
      <c r="P207" s="1">
        <v>1</v>
      </c>
      <c r="Q207" s="1">
        <v>0</v>
      </c>
      <c r="R207" s="1">
        <f>AVERAGE(P207:Q207)</f>
        <v>0.5</v>
      </c>
      <c r="S207" s="1">
        <f>R207*24</f>
        <v>12</v>
      </c>
      <c r="T207" s="16"/>
      <c r="U207" s="15">
        <v>28.247</v>
      </c>
      <c r="V207" s="15">
        <v>4766.6980000000003</v>
      </c>
      <c r="W207" s="15">
        <v>0</v>
      </c>
      <c r="X207" s="15">
        <v>0</v>
      </c>
      <c r="Y207" s="18"/>
      <c r="Z207" s="18"/>
      <c r="AA207" s="18"/>
      <c r="AB207" s="18"/>
      <c r="AC207" s="19"/>
      <c r="AD207" s="18"/>
      <c r="AE207" s="18"/>
      <c r="AF207" s="18"/>
      <c r="AG207" s="18"/>
      <c r="AH207" s="17">
        <v>0.13869999999999999</v>
      </c>
    </row>
    <row r="208" spans="1:34" ht="17" x14ac:dyDescent="0.2">
      <c r="A208" s="14" t="s">
        <v>23</v>
      </c>
      <c r="B208" s="14">
        <v>32</v>
      </c>
      <c r="C208" s="1">
        <v>3</v>
      </c>
      <c r="D208" s="15" t="s">
        <v>31</v>
      </c>
      <c r="E208" s="1">
        <v>4</v>
      </c>
      <c r="F208" s="1">
        <v>3</v>
      </c>
      <c r="G208" s="1">
        <f t="shared" si="16"/>
        <v>3.5</v>
      </c>
      <c r="H208" s="1">
        <f t="shared" si="17"/>
        <v>84</v>
      </c>
      <c r="I208" s="16"/>
      <c r="J208" s="15">
        <v>20.338000000000001</v>
      </c>
      <c r="K208" s="15">
        <v>1333840.6000000001</v>
      </c>
      <c r="L208" s="1">
        <v>0</v>
      </c>
      <c r="M208" s="1">
        <v>0</v>
      </c>
      <c r="N208" s="17">
        <v>6.7599999999999993E-2</v>
      </c>
      <c r="O208" s="17" t="s">
        <v>22</v>
      </c>
      <c r="P208" s="1">
        <v>4</v>
      </c>
      <c r="Q208" s="1">
        <v>7</v>
      </c>
      <c r="R208" s="1">
        <f>AVERAGE(P208:Q208)</f>
        <v>5.5</v>
      </c>
      <c r="S208" s="1">
        <f>R208*24</f>
        <v>132</v>
      </c>
      <c r="T208" s="16"/>
      <c r="U208" s="15">
        <v>26.032</v>
      </c>
      <c r="V208" s="15">
        <v>23083.072</v>
      </c>
      <c r="W208" s="15">
        <v>0</v>
      </c>
      <c r="X208" s="15">
        <v>0</v>
      </c>
      <c r="Y208" s="18"/>
      <c r="Z208" s="18"/>
      <c r="AA208" s="18"/>
      <c r="AB208" s="18"/>
      <c r="AC208" s="19"/>
      <c r="AD208" s="18"/>
      <c r="AE208" s="18"/>
      <c r="AF208" s="18"/>
      <c r="AG208" s="18"/>
      <c r="AH208" s="19"/>
    </row>
    <row r="209" spans="1:34" ht="17" x14ac:dyDescent="0.2">
      <c r="A209" s="14" t="s">
        <v>20</v>
      </c>
      <c r="B209" s="14">
        <v>68</v>
      </c>
      <c r="C209" s="1">
        <v>3</v>
      </c>
      <c r="D209" s="15" t="s">
        <v>31</v>
      </c>
      <c r="E209" s="1">
        <v>5</v>
      </c>
      <c r="F209" s="19"/>
      <c r="G209" s="1">
        <f t="shared" si="16"/>
        <v>5</v>
      </c>
      <c r="H209" s="1">
        <f t="shared" si="17"/>
        <v>120</v>
      </c>
      <c r="I209" s="16"/>
      <c r="J209" s="15">
        <v>20.684999999999999</v>
      </c>
      <c r="K209" s="15">
        <v>1041779.3</v>
      </c>
      <c r="L209" s="1">
        <v>0</v>
      </c>
      <c r="M209" s="1">
        <v>0</v>
      </c>
      <c r="N209" s="17">
        <v>6.8000000000000005E-2</v>
      </c>
      <c r="O209" s="17" t="s">
        <v>22</v>
      </c>
      <c r="P209" s="1">
        <v>0</v>
      </c>
      <c r="Q209" s="19"/>
      <c r="R209" s="1">
        <f>AVERAGE(P209:Q209)</f>
        <v>0</v>
      </c>
      <c r="S209" s="1">
        <f>R209*24</f>
        <v>0</v>
      </c>
      <c r="T209" s="16"/>
      <c r="U209" s="15">
        <v>35.871000000000002</v>
      </c>
      <c r="V209" s="15">
        <v>20.87</v>
      </c>
      <c r="W209" s="15">
        <v>0</v>
      </c>
      <c r="X209" s="15">
        <v>0</v>
      </c>
      <c r="Y209" s="18"/>
      <c r="Z209" s="18"/>
      <c r="AA209" s="18"/>
      <c r="AB209" s="18"/>
      <c r="AC209" s="18"/>
      <c r="AD209" s="18"/>
      <c r="AE209" s="18"/>
      <c r="AF209" s="18"/>
      <c r="AG209" s="18"/>
      <c r="AH209" s="19"/>
    </row>
    <row r="210" spans="1:34" ht="17" x14ac:dyDescent="0.2">
      <c r="A210" s="14" t="s">
        <v>20</v>
      </c>
      <c r="B210" s="14">
        <v>49</v>
      </c>
      <c r="C210" s="1">
        <v>2</v>
      </c>
      <c r="D210" s="15" t="s">
        <v>30</v>
      </c>
      <c r="E210" s="1">
        <v>0</v>
      </c>
      <c r="F210" s="1">
        <v>0</v>
      </c>
      <c r="G210" s="1">
        <f t="shared" si="16"/>
        <v>0</v>
      </c>
      <c r="H210" s="1">
        <f t="shared" si="17"/>
        <v>0</v>
      </c>
      <c r="I210" s="16"/>
      <c r="J210" s="15">
        <v>19.152000000000001</v>
      </c>
      <c r="K210" s="15">
        <v>3103514</v>
      </c>
      <c r="L210" s="1">
        <v>0</v>
      </c>
      <c r="M210" s="1">
        <v>0</v>
      </c>
      <c r="N210" s="17">
        <v>5.5199999999999999E-2</v>
      </c>
      <c r="O210" s="17" t="s">
        <v>22</v>
      </c>
      <c r="P210" s="19"/>
      <c r="Q210" s="19"/>
      <c r="R210" s="19"/>
      <c r="S210" s="19"/>
      <c r="T210" s="27"/>
      <c r="U210" s="18"/>
      <c r="V210" s="18"/>
      <c r="W210" s="18"/>
      <c r="X210" s="18"/>
      <c r="Y210" s="24">
        <v>0</v>
      </c>
      <c r="Z210" s="24">
        <v>0</v>
      </c>
      <c r="AA210" s="25">
        <f>AVERAGE(Y210:Z210)</f>
        <v>0</v>
      </c>
      <c r="AB210" s="25">
        <f>AA210*24</f>
        <v>0</v>
      </c>
      <c r="AC210" s="15"/>
      <c r="AD210" s="21">
        <v>0</v>
      </c>
      <c r="AE210" s="21">
        <v>0</v>
      </c>
      <c r="AF210" s="21">
        <v>0</v>
      </c>
      <c r="AG210" s="23">
        <v>0</v>
      </c>
      <c r="AH210" s="17">
        <v>5.0200000000000002E-2</v>
      </c>
    </row>
    <row r="211" spans="1:34" ht="17" x14ac:dyDescent="0.2">
      <c r="A211" s="14" t="s">
        <v>20</v>
      </c>
      <c r="B211" s="14">
        <v>14</v>
      </c>
      <c r="C211" s="1">
        <v>2</v>
      </c>
      <c r="D211" s="15" t="s">
        <v>30</v>
      </c>
      <c r="E211" s="1">
        <v>108</v>
      </c>
      <c r="F211" s="1">
        <v>98</v>
      </c>
      <c r="G211" s="1">
        <f t="shared" si="16"/>
        <v>103</v>
      </c>
      <c r="H211" s="1">
        <f t="shared" si="17"/>
        <v>2472</v>
      </c>
      <c r="I211" s="16"/>
      <c r="J211" s="15">
        <v>19.63</v>
      </c>
      <c r="K211" s="15">
        <v>2208475.7999999998</v>
      </c>
      <c r="L211" s="1">
        <v>0</v>
      </c>
      <c r="M211" s="1">
        <v>0</v>
      </c>
      <c r="N211" s="17">
        <v>7.1099999999999997E-2</v>
      </c>
      <c r="O211" s="17" t="s">
        <v>22</v>
      </c>
      <c r="P211" s="1">
        <v>0</v>
      </c>
      <c r="Q211" s="1">
        <v>0</v>
      </c>
      <c r="R211" s="1">
        <f>AVERAGE(P211:Q211)</f>
        <v>0</v>
      </c>
      <c r="S211" s="1">
        <f>R211*24</f>
        <v>0</v>
      </c>
      <c r="T211" s="16"/>
      <c r="U211" s="15">
        <v>29.283000000000001</v>
      </c>
      <c r="V211" s="15">
        <v>2278.8200000000002</v>
      </c>
      <c r="W211" s="15">
        <v>0</v>
      </c>
      <c r="X211" s="15">
        <v>0</v>
      </c>
      <c r="Y211" s="18"/>
      <c r="Z211" s="18"/>
      <c r="AA211" s="18"/>
      <c r="AB211" s="18"/>
      <c r="AC211" s="18"/>
      <c r="AD211" s="18"/>
      <c r="AE211" s="18"/>
      <c r="AF211" s="18"/>
      <c r="AG211" s="18"/>
      <c r="AH211" s="17">
        <v>6.0100000000000001E-2</v>
      </c>
    </row>
    <row r="212" spans="1:34" ht="17" x14ac:dyDescent="0.2">
      <c r="A212" s="14" t="s">
        <v>23</v>
      </c>
      <c r="B212" s="14">
        <v>56</v>
      </c>
      <c r="C212" s="1">
        <v>2</v>
      </c>
      <c r="D212" s="15" t="s">
        <v>30</v>
      </c>
      <c r="E212" s="1">
        <v>17</v>
      </c>
      <c r="F212" s="1">
        <v>13</v>
      </c>
      <c r="G212" s="1">
        <f t="shared" ref="G212:G243" si="18">AVERAGE(E212:F212)</f>
        <v>15</v>
      </c>
      <c r="H212" s="1">
        <f t="shared" ref="H212:H243" si="19">G212*24</f>
        <v>360</v>
      </c>
      <c r="I212" s="16"/>
      <c r="J212" s="15">
        <v>19.077000000000002</v>
      </c>
      <c r="K212" s="15">
        <v>3275283.5</v>
      </c>
      <c r="L212" s="1">
        <v>0</v>
      </c>
      <c r="M212" s="1">
        <v>0</v>
      </c>
      <c r="N212" s="17">
        <v>7.8299999999999995E-2</v>
      </c>
      <c r="O212" s="17" t="s">
        <v>22</v>
      </c>
      <c r="P212" s="19"/>
      <c r="Q212" s="19"/>
      <c r="R212" s="19"/>
      <c r="S212" s="19"/>
      <c r="T212" s="27"/>
      <c r="U212" s="18"/>
      <c r="V212" s="18"/>
      <c r="W212" s="18"/>
      <c r="X212" s="18"/>
      <c r="Y212" s="18"/>
      <c r="Z212" s="18"/>
      <c r="AA212" s="18"/>
      <c r="AB212" s="18"/>
      <c r="AC212" s="18"/>
      <c r="AD212" s="18"/>
      <c r="AE212" s="18"/>
      <c r="AF212" s="18"/>
      <c r="AG212" s="18"/>
      <c r="AH212" s="17">
        <v>6.6699999999999995E-2</v>
      </c>
    </row>
    <row r="213" spans="1:34" ht="17" x14ac:dyDescent="0.2">
      <c r="A213" s="14" t="s">
        <v>20</v>
      </c>
      <c r="B213" s="14">
        <v>9</v>
      </c>
      <c r="C213" s="1">
        <v>2</v>
      </c>
      <c r="D213" s="15" t="s">
        <v>30</v>
      </c>
      <c r="E213" s="1">
        <v>41</v>
      </c>
      <c r="F213" s="1">
        <v>39</v>
      </c>
      <c r="G213" s="1">
        <f t="shared" si="18"/>
        <v>40</v>
      </c>
      <c r="H213" s="1">
        <f t="shared" si="19"/>
        <v>960</v>
      </c>
      <c r="I213" s="16"/>
      <c r="J213" s="15">
        <v>19.507999999999999</v>
      </c>
      <c r="K213" s="15">
        <v>2408278.7999999998</v>
      </c>
      <c r="L213" s="1">
        <v>0</v>
      </c>
      <c r="M213" s="1">
        <v>0</v>
      </c>
      <c r="N213" s="17">
        <v>7.8700000000000006E-2</v>
      </c>
      <c r="O213" s="17" t="s">
        <v>22</v>
      </c>
      <c r="P213" s="1">
        <v>0</v>
      </c>
      <c r="Q213" s="1">
        <v>0</v>
      </c>
      <c r="R213" s="1">
        <f>AVERAGE(P213:Q213)</f>
        <v>0</v>
      </c>
      <c r="S213" s="1">
        <f>R213*24</f>
        <v>0</v>
      </c>
      <c r="T213" s="16"/>
      <c r="U213" s="15">
        <v>0</v>
      </c>
      <c r="V213" s="15">
        <v>0</v>
      </c>
      <c r="W213" s="15">
        <v>0</v>
      </c>
      <c r="X213" s="15">
        <v>0</v>
      </c>
      <c r="Y213" s="18"/>
      <c r="Z213" s="18"/>
      <c r="AA213" s="18"/>
      <c r="AB213" s="18"/>
      <c r="AC213" s="18"/>
      <c r="AD213" s="18"/>
      <c r="AE213" s="18"/>
      <c r="AF213" s="18"/>
      <c r="AG213" s="18"/>
      <c r="AH213" s="17">
        <v>0.1057</v>
      </c>
    </row>
    <row r="214" spans="1:34" ht="17" x14ac:dyDescent="0.2">
      <c r="A214" s="14" t="s">
        <v>23</v>
      </c>
      <c r="B214" s="14">
        <v>39</v>
      </c>
      <c r="C214" s="1">
        <v>2</v>
      </c>
      <c r="D214" s="15" t="s">
        <v>30</v>
      </c>
      <c r="E214" s="1">
        <v>17</v>
      </c>
      <c r="F214" s="1">
        <v>15</v>
      </c>
      <c r="G214" s="1">
        <f t="shared" si="18"/>
        <v>16</v>
      </c>
      <c r="H214" s="1">
        <f t="shared" si="19"/>
        <v>384</v>
      </c>
      <c r="I214" s="16"/>
      <c r="J214" s="15">
        <v>21.872</v>
      </c>
      <c r="K214" s="15">
        <v>447219.62</v>
      </c>
      <c r="L214" s="1">
        <v>0</v>
      </c>
      <c r="M214" s="1">
        <v>0</v>
      </c>
      <c r="N214" s="17">
        <v>8.1600000000000006E-2</v>
      </c>
      <c r="O214" s="17" t="s">
        <v>25</v>
      </c>
      <c r="P214" s="1">
        <v>0</v>
      </c>
      <c r="Q214" s="1">
        <v>0</v>
      </c>
      <c r="R214" s="1">
        <f>AVERAGE(P214:Q214)</f>
        <v>0</v>
      </c>
      <c r="S214" s="1">
        <f>R214*24</f>
        <v>0</v>
      </c>
      <c r="T214" s="16"/>
      <c r="U214" s="15">
        <v>0</v>
      </c>
      <c r="V214" s="15">
        <v>0</v>
      </c>
      <c r="W214" s="15">
        <v>0</v>
      </c>
      <c r="X214" s="15">
        <v>0</v>
      </c>
      <c r="Y214" s="18"/>
      <c r="Z214" s="18"/>
      <c r="AA214" s="18"/>
      <c r="AB214" s="18"/>
      <c r="AC214" s="18"/>
      <c r="AD214" s="18"/>
      <c r="AE214" s="18"/>
      <c r="AF214" s="18"/>
      <c r="AG214" s="18"/>
      <c r="AH214" s="17">
        <v>6.88E-2</v>
      </c>
    </row>
    <row r="215" spans="1:34" ht="17" x14ac:dyDescent="0.2">
      <c r="A215" s="14" t="s">
        <v>20</v>
      </c>
      <c r="B215" s="14">
        <v>17</v>
      </c>
      <c r="C215" s="1">
        <v>3</v>
      </c>
      <c r="D215" s="15" t="s">
        <v>31</v>
      </c>
      <c r="E215" s="1">
        <v>36</v>
      </c>
      <c r="F215" s="1">
        <v>31</v>
      </c>
      <c r="G215" s="1">
        <f t="shared" si="18"/>
        <v>33.5</v>
      </c>
      <c r="H215" s="1">
        <f t="shared" si="19"/>
        <v>804</v>
      </c>
      <c r="I215" s="16"/>
      <c r="J215" s="15">
        <v>22.091999999999999</v>
      </c>
      <c r="K215" s="15">
        <v>382261.94</v>
      </c>
      <c r="L215" s="1">
        <v>0</v>
      </c>
      <c r="M215" s="1">
        <v>0</v>
      </c>
      <c r="N215" s="17">
        <v>6.1800000000000001E-2</v>
      </c>
      <c r="O215" s="17" t="s">
        <v>22</v>
      </c>
      <c r="P215" s="19"/>
      <c r="Q215" s="19"/>
      <c r="R215" s="19"/>
      <c r="S215" s="19"/>
      <c r="T215" s="27"/>
      <c r="U215" s="18"/>
      <c r="V215" s="18"/>
      <c r="W215" s="18"/>
      <c r="X215" s="18"/>
      <c r="Y215" s="18"/>
      <c r="Z215" s="18"/>
      <c r="AA215" s="18"/>
      <c r="AB215" s="18"/>
      <c r="AC215" s="18"/>
      <c r="AD215" s="18"/>
      <c r="AE215" s="18"/>
      <c r="AF215" s="18"/>
      <c r="AG215" s="18"/>
      <c r="AH215" s="17">
        <v>6.4399999999999999E-2</v>
      </c>
    </row>
    <row r="216" spans="1:34" ht="17" x14ac:dyDescent="0.2">
      <c r="A216" s="14" t="s">
        <v>20</v>
      </c>
      <c r="B216" s="14">
        <v>19</v>
      </c>
      <c r="C216" s="1">
        <v>2</v>
      </c>
      <c r="D216" s="15" t="s">
        <v>30</v>
      </c>
      <c r="E216" s="1">
        <v>23</v>
      </c>
      <c r="F216" s="1">
        <v>23</v>
      </c>
      <c r="G216" s="1">
        <f t="shared" si="18"/>
        <v>23</v>
      </c>
      <c r="H216" s="1">
        <f t="shared" si="19"/>
        <v>552</v>
      </c>
      <c r="I216" s="16"/>
      <c r="J216" s="15">
        <v>19.196999999999999</v>
      </c>
      <c r="K216" s="15">
        <v>3006288.8</v>
      </c>
      <c r="L216" s="1">
        <v>0</v>
      </c>
      <c r="M216" s="1">
        <v>0</v>
      </c>
      <c r="N216" s="17">
        <v>7.5499999999999998E-2</v>
      </c>
      <c r="O216" s="17" t="s">
        <v>22</v>
      </c>
      <c r="P216" s="19"/>
      <c r="Q216" s="19"/>
      <c r="R216" s="19"/>
      <c r="S216" s="19"/>
      <c r="T216" s="27"/>
      <c r="U216" s="18"/>
      <c r="V216" s="18"/>
      <c r="W216" s="18"/>
      <c r="X216" s="18"/>
      <c r="Y216" s="18"/>
      <c r="Z216" s="18"/>
      <c r="AA216" s="18"/>
      <c r="AB216" s="18"/>
      <c r="AC216" s="18"/>
      <c r="AD216" s="18"/>
      <c r="AE216" s="18"/>
      <c r="AF216" s="18"/>
      <c r="AG216" s="18"/>
      <c r="AH216" s="19"/>
    </row>
    <row r="217" spans="1:34" ht="17" x14ac:dyDescent="0.2">
      <c r="A217" s="14" t="s">
        <v>23</v>
      </c>
      <c r="B217" s="14">
        <v>23</v>
      </c>
      <c r="C217" s="1">
        <v>2</v>
      </c>
      <c r="D217" s="15" t="s">
        <v>30</v>
      </c>
      <c r="E217" s="1">
        <v>20</v>
      </c>
      <c r="F217" s="1">
        <v>18</v>
      </c>
      <c r="G217" s="1">
        <f t="shared" si="18"/>
        <v>19</v>
      </c>
      <c r="H217" s="1">
        <f t="shared" si="19"/>
        <v>456</v>
      </c>
      <c r="I217" s="16"/>
      <c r="J217" s="15">
        <v>23.463999999999999</v>
      </c>
      <c r="K217" s="15">
        <v>143854.10999999999</v>
      </c>
      <c r="L217" s="1">
        <v>0</v>
      </c>
      <c r="M217" s="1">
        <v>0</v>
      </c>
      <c r="N217" s="17">
        <v>6.08E-2</v>
      </c>
      <c r="O217" s="17" t="s">
        <v>22</v>
      </c>
      <c r="P217" s="1">
        <v>0</v>
      </c>
      <c r="Q217" s="1">
        <v>0</v>
      </c>
      <c r="R217" s="1">
        <f>AVERAGE(P217:Q217)</f>
        <v>0</v>
      </c>
      <c r="S217" s="1">
        <f>R217*24</f>
        <v>0</v>
      </c>
      <c r="T217" s="16"/>
      <c r="U217" s="15">
        <v>22.366</v>
      </c>
      <c r="V217" s="15">
        <v>314475.34000000003</v>
      </c>
      <c r="W217" s="15">
        <v>0</v>
      </c>
      <c r="X217" s="15">
        <v>0</v>
      </c>
      <c r="Y217" s="18"/>
      <c r="Z217" s="18"/>
      <c r="AA217" s="18"/>
      <c r="AB217" s="18"/>
      <c r="AC217" s="18"/>
      <c r="AD217" s="18"/>
      <c r="AE217" s="18"/>
      <c r="AF217" s="18"/>
      <c r="AG217" s="18"/>
      <c r="AH217" s="17">
        <v>6.0400000000000002E-2</v>
      </c>
    </row>
    <row r="218" spans="1:34" ht="17" x14ac:dyDescent="0.2">
      <c r="A218" s="14" t="s">
        <v>23</v>
      </c>
      <c r="B218" s="14">
        <v>17</v>
      </c>
      <c r="C218" s="1">
        <v>2</v>
      </c>
      <c r="D218" s="15" t="s">
        <v>30</v>
      </c>
      <c r="E218" s="1">
        <v>0</v>
      </c>
      <c r="F218" s="1">
        <v>0</v>
      </c>
      <c r="G218" s="1">
        <f t="shared" si="18"/>
        <v>0</v>
      </c>
      <c r="H218" s="1">
        <f t="shared" si="19"/>
        <v>0</v>
      </c>
      <c r="I218" s="16"/>
      <c r="J218" s="15">
        <v>28.95</v>
      </c>
      <c r="K218" s="15">
        <v>2888.4009999999998</v>
      </c>
      <c r="L218" s="1">
        <v>0</v>
      </c>
      <c r="M218" s="1">
        <v>0</v>
      </c>
      <c r="N218" s="17">
        <v>5.3600000000000002E-2</v>
      </c>
      <c r="O218" s="17" t="s">
        <v>25</v>
      </c>
      <c r="P218" s="19"/>
      <c r="Q218" s="19"/>
      <c r="R218" s="19"/>
      <c r="S218" s="19"/>
      <c r="T218" s="27"/>
      <c r="U218" s="18"/>
      <c r="V218" s="18"/>
      <c r="W218" s="18"/>
      <c r="X218" s="18"/>
      <c r="Y218" s="18"/>
      <c r="Z218" s="18"/>
      <c r="AA218" s="18"/>
      <c r="AB218" s="18"/>
      <c r="AC218" s="18"/>
      <c r="AD218" s="18"/>
      <c r="AE218" s="18"/>
      <c r="AF218" s="18"/>
      <c r="AG218" s="18"/>
      <c r="AH218" s="17">
        <v>6.59E-2</v>
      </c>
    </row>
    <row r="219" spans="1:34" ht="17" x14ac:dyDescent="0.2">
      <c r="A219" s="14" t="s">
        <v>23</v>
      </c>
      <c r="B219" s="14">
        <v>17</v>
      </c>
      <c r="C219" s="1">
        <v>2</v>
      </c>
      <c r="D219" s="15" t="s">
        <v>30</v>
      </c>
      <c r="E219" s="1">
        <v>163</v>
      </c>
      <c r="F219" s="1">
        <v>159</v>
      </c>
      <c r="G219" s="1">
        <f t="shared" si="18"/>
        <v>161</v>
      </c>
      <c r="H219" s="1">
        <f t="shared" si="19"/>
        <v>3864</v>
      </c>
      <c r="I219" s="16"/>
      <c r="J219" s="15">
        <v>16.225000000000001</v>
      </c>
      <c r="K219" s="22">
        <v>24967474</v>
      </c>
      <c r="L219" s="1">
        <v>0</v>
      </c>
      <c r="M219" s="1">
        <v>0</v>
      </c>
      <c r="N219" s="17">
        <v>6.0999999999999999E-2</v>
      </c>
      <c r="O219" s="17" t="s">
        <v>22</v>
      </c>
      <c r="P219" s="19"/>
      <c r="Q219" s="19"/>
      <c r="R219" s="19"/>
      <c r="S219" s="19"/>
      <c r="T219" s="27"/>
      <c r="U219" s="18"/>
      <c r="V219" s="18"/>
      <c r="W219" s="18"/>
      <c r="X219" s="18"/>
      <c r="Y219" s="18"/>
      <c r="Z219" s="18"/>
      <c r="AA219" s="18"/>
      <c r="AB219" s="18"/>
      <c r="AC219" s="18"/>
      <c r="AD219" s="18"/>
      <c r="AE219" s="18"/>
      <c r="AF219" s="18"/>
      <c r="AG219" s="18"/>
      <c r="AH219" s="17">
        <v>6.1199999999999997E-2</v>
      </c>
    </row>
    <row r="220" spans="1:34" ht="17" x14ac:dyDescent="0.2">
      <c r="A220" s="14" t="s">
        <v>20</v>
      </c>
      <c r="B220" s="14">
        <v>11</v>
      </c>
      <c r="C220" s="1">
        <v>2</v>
      </c>
      <c r="D220" s="15" t="s">
        <v>30</v>
      </c>
      <c r="E220" s="1">
        <v>0</v>
      </c>
      <c r="F220" s="1">
        <v>0</v>
      </c>
      <c r="G220" s="1">
        <f t="shared" si="18"/>
        <v>0</v>
      </c>
      <c r="H220" s="1">
        <f t="shared" si="19"/>
        <v>0</v>
      </c>
      <c r="I220" s="16"/>
      <c r="J220" s="15">
        <v>25.395</v>
      </c>
      <c r="K220" s="15">
        <v>36356.722999999998</v>
      </c>
      <c r="L220" s="1">
        <v>0</v>
      </c>
      <c r="M220" s="1">
        <v>0</v>
      </c>
      <c r="N220" s="17">
        <v>6.1499999999999999E-2</v>
      </c>
      <c r="O220" s="17" t="s">
        <v>22</v>
      </c>
      <c r="P220" s="19"/>
      <c r="Q220" s="19"/>
      <c r="R220" s="19"/>
      <c r="S220" s="19"/>
      <c r="T220" s="27"/>
      <c r="U220" s="18"/>
      <c r="V220" s="18"/>
      <c r="W220" s="18"/>
      <c r="X220" s="18"/>
      <c r="Y220" s="18"/>
      <c r="Z220" s="18"/>
      <c r="AA220" s="18"/>
      <c r="AB220" s="18"/>
      <c r="AC220" s="18"/>
      <c r="AD220" s="18"/>
      <c r="AE220" s="18"/>
      <c r="AF220" s="18"/>
      <c r="AG220" s="18"/>
      <c r="AH220" s="19"/>
    </row>
    <row r="221" spans="1:34" ht="17" x14ac:dyDescent="0.2">
      <c r="A221" s="14" t="s">
        <v>20</v>
      </c>
      <c r="B221" s="14">
        <v>22</v>
      </c>
      <c r="C221" s="1">
        <v>2</v>
      </c>
      <c r="D221" s="15" t="s">
        <v>30</v>
      </c>
      <c r="E221" s="1">
        <v>14</v>
      </c>
      <c r="F221" s="1">
        <v>15</v>
      </c>
      <c r="G221" s="1">
        <f t="shared" si="18"/>
        <v>14.5</v>
      </c>
      <c r="H221" s="1">
        <f t="shared" si="19"/>
        <v>348</v>
      </c>
      <c r="I221" s="16"/>
      <c r="J221" s="15">
        <v>22.032</v>
      </c>
      <c r="K221" s="15">
        <v>398811.03</v>
      </c>
      <c r="L221" s="1">
        <v>0</v>
      </c>
      <c r="M221" s="1">
        <v>0</v>
      </c>
      <c r="N221" s="17">
        <v>6.0100000000000001E-2</v>
      </c>
      <c r="O221" s="17" t="s">
        <v>22</v>
      </c>
      <c r="P221" s="19"/>
      <c r="Q221" s="19"/>
      <c r="R221" s="19"/>
      <c r="S221" s="19"/>
      <c r="T221" s="27"/>
      <c r="U221" s="18"/>
      <c r="V221" s="18"/>
      <c r="W221" s="18"/>
      <c r="X221" s="18"/>
      <c r="Y221" s="18"/>
      <c r="Z221" s="18"/>
      <c r="AA221" s="18"/>
      <c r="AB221" s="18"/>
      <c r="AC221" s="18"/>
      <c r="AD221" s="18"/>
      <c r="AE221" s="18"/>
      <c r="AF221" s="18"/>
      <c r="AG221" s="18"/>
      <c r="AH221" s="17">
        <v>5.6800000000000003E-2</v>
      </c>
    </row>
    <row r="222" spans="1:34" ht="17" x14ac:dyDescent="0.2">
      <c r="A222" s="14" t="s">
        <v>20</v>
      </c>
      <c r="B222" s="14">
        <v>10</v>
      </c>
      <c r="C222" s="1">
        <v>2</v>
      </c>
      <c r="D222" s="15" t="s">
        <v>30</v>
      </c>
      <c r="E222" s="1">
        <v>0</v>
      </c>
      <c r="F222" s="1">
        <v>0</v>
      </c>
      <c r="G222" s="1">
        <f t="shared" si="18"/>
        <v>0</v>
      </c>
      <c r="H222" s="1">
        <f t="shared" si="19"/>
        <v>0</v>
      </c>
      <c r="I222" s="16"/>
      <c r="J222" s="15">
        <v>19.724</v>
      </c>
      <c r="K222" s="15">
        <v>2064382.8</v>
      </c>
      <c r="L222" s="1">
        <v>0</v>
      </c>
      <c r="M222" s="1">
        <v>0</v>
      </c>
      <c r="N222" s="17">
        <v>6.3100000000000003E-2</v>
      </c>
      <c r="O222" s="17" t="s">
        <v>22</v>
      </c>
      <c r="P222" s="19"/>
      <c r="Q222" s="19"/>
      <c r="R222" s="19"/>
      <c r="S222" s="19"/>
      <c r="T222" s="27"/>
      <c r="U222" s="18"/>
      <c r="V222" s="18"/>
      <c r="W222" s="18"/>
      <c r="X222" s="18"/>
      <c r="Y222" s="18"/>
      <c r="Z222" s="18"/>
      <c r="AA222" s="18"/>
      <c r="AB222" s="18"/>
      <c r="AC222" s="18"/>
      <c r="AD222" s="18"/>
      <c r="AE222" s="18"/>
      <c r="AF222" s="18"/>
      <c r="AG222" s="18"/>
      <c r="AH222" s="17">
        <v>6.3799999999999996E-2</v>
      </c>
    </row>
    <row r="223" spans="1:34" ht="17" x14ac:dyDescent="0.2">
      <c r="A223" s="14" t="s">
        <v>23</v>
      </c>
      <c r="B223" s="14">
        <v>20</v>
      </c>
      <c r="C223" s="1">
        <v>2</v>
      </c>
      <c r="D223" s="15" t="s">
        <v>30</v>
      </c>
      <c r="E223" s="1">
        <v>9</v>
      </c>
      <c r="F223" s="1">
        <v>8</v>
      </c>
      <c r="G223" s="1">
        <f t="shared" si="18"/>
        <v>8.5</v>
      </c>
      <c r="H223" s="1">
        <f t="shared" si="19"/>
        <v>204</v>
      </c>
      <c r="I223" s="16"/>
      <c r="J223" s="15">
        <v>21.533000000000001</v>
      </c>
      <c r="K223" s="15">
        <v>569388.25</v>
      </c>
      <c r="L223" s="1">
        <v>0</v>
      </c>
      <c r="M223" s="1">
        <v>0</v>
      </c>
      <c r="N223" s="17">
        <v>7.7100000000000002E-2</v>
      </c>
      <c r="O223" s="17" t="s">
        <v>22</v>
      </c>
      <c r="P223" s="19"/>
      <c r="Q223" s="19"/>
      <c r="R223" s="19"/>
      <c r="S223" s="19"/>
      <c r="T223" s="27"/>
      <c r="U223" s="18"/>
      <c r="V223" s="18"/>
      <c r="W223" s="18"/>
      <c r="X223" s="18"/>
      <c r="Y223" s="18"/>
      <c r="Z223" s="18"/>
      <c r="AA223" s="18"/>
      <c r="AB223" s="18"/>
      <c r="AC223" s="18"/>
      <c r="AD223" s="18"/>
      <c r="AE223" s="18"/>
      <c r="AF223" s="18"/>
      <c r="AG223" s="18"/>
      <c r="AH223" s="17">
        <v>7.1199999999999999E-2</v>
      </c>
    </row>
    <row r="224" spans="1:34" ht="17" x14ac:dyDescent="0.2">
      <c r="A224" s="14" t="s">
        <v>20</v>
      </c>
      <c r="B224" s="14">
        <v>13</v>
      </c>
      <c r="C224" s="1">
        <v>2</v>
      </c>
      <c r="D224" s="15" t="s">
        <v>30</v>
      </c>
      <c r="E224" s="1">
        <v>33</v>
      </c>
      <c r="F224" s="1">
        <v>21</v>
      </c>
      <c r="G224" s="1">
        <f t="shared" si="18"/>
        <v>27</v>
      </c>
      <c r="H224" s="1">
        <f t="shared" si="19"/>
        <v>648</v>
      </c>
      <c r="I224" s="16"/>
      <c r="J224" s="15">
        <v>22.045999999999999</v>
      </c>
      <c r="K224" s="15">
        <v>394993.03</v>
      </c>
      <c r="L224" s="1">
        <v>0</v>
      </c>
      <c r="M224" s="1">
        <v>0</v>
      </c>
      <c r="N224" s="17">
        <v>5.6599999999999998E-2</v>
      </c>
      <c r="O224" s="17" t="s">
        <v>22</v>
      </c>
      <c r="P224" s="19"/>
      <c r="Q224" s="19"/>
      <c r="R224" s="19"/>
      <c r="S224" s="19"/>
      <c r="T224" s="27"/>
      <c r="U224" s="18"/>
      <c r="V224" s="18"/>
      <c r="W224" s="18"/>
      <c r="X224" s="18"/>
      <c r="Y224" s="18"/>
      <c r="Z224" s="18"/>
      <c r="AA224" s="18"/>
      <c r="AB224" s="18"/>
      <c r="AC224" s="18"/>
      <c r="AD224" s="18"/>
      <c r="AE224" s="18"/>
      <c r="AF224" s="18"/>
      <c r="AG224" s="18"/>
      <c r="AH224" s="17">
        <v>5.2900000000000003E-2</v>
      </c>
    </row>
    <row r="225" spans="1:34" ht="17" x14ac:dyDescent="0.2">
      <c r="A225" s="14" t="s">
        <v>23</v>
      </c>
      <c r="B225" s="14">
        <v>52</v>
      </c>
      <c r="C225" s="1">
        <v>2</v>
      </c>
      <c r="D225" s="15" t="s">
        <v>30</v>
      </c>
      <c r="E225" s="1">
        <v>9</v>
      </c>
      <c r="F225" s="1">
        <v>8</v>
      </c>
      <c r="G225" s="1">
        <f t="shared" si="18"/>
        <v>8.5</v>
      </c>
      <c r="H225" s="1">
        <f t="shared" si="19"/>
        <v>204</v>
      </c>
      <c r="I225" s="16"/>
      <c r="J225" s="15">
        <v>22.536000000000001</v>
      </c>
      <c r="K225" s="15">
        <v>278654.5</v>
      </c>
      <c r="L225" s="1">
        <v>0</v>
      </c>
      <c r="M225" s="1">
        <v>0</v>
      </c>
      <c r="N225" s="17">
        <v>5.9499999999999997E-2</v>
      </c>
      <c r="O225" s="17" t="s">
        <v>22</v>
      </c>
      <c r="P225" s="19"/>
      <c r="Q225" s="19"/>
      <c r="R225" s="19"/>
      <c r="S225" s="19"/>
      <c r="T225" s="27"/>
      <c r="U225" s="18"/>
      <c r="V225" s="18"/>
      <c r="W225" s="18"/>
      <c r="X225" s="18"/>
      <c r="Y225" s="18"/>
      <c r="Z225" s="18"/>
      <c r="AA225" s="18"/>
      <c r="AB225" s="18"/>
      <c r="AC225" s="18"/>
      <c r="AD225" s="18"/>
      <c r="AE225" s="18"/>
      <c r="AF225" s="18"/>
      <c r="AG225" s="18"/>
      <c r="AH225" s="17">
        <v>7.0499999999999993E-2</v>
      </c>
    </row>
    <row r="226" spans="1:34" ht="17" x14ac:dyDescent="0.2">
      <c r="A226" s="14" t="s">
        <v>23</v>
      </c>
      <c r="B226" s="14">
        <v>17</v>
      </c>
      <c r="C226" s="1">
        <v>2</v>
      </c>
      <c r="D226" s="15" t="s">
        <v>30</v>
      </c>
      <c r="E226" s="1">
        <v>45</v>
      </c>
      <c r="F226" s="1">
        <v>31</v>
      </c>
      <c r="G226" s="1">
        <f t="shared" si="18"/>
        <v>38</v>
      </c>
      <c r="H226" s="1">
        <f t="shared" si="19"/>
        <v>912</v>
      </c>
      <c r="I226" s="16"/>
      <c r="J226" s="15">
        <v>15.855</v>
      </c>
      <c r="K226" s="22">
        <v>32504486</v>
      </c>
      <c r="L226" s="1">
        <v>0</v>
      </c>
      <c r="M226" s="1">
        <v>0</v>
      </c>
      <c r="N226" s="17">
        <v>7.3899999999999993E-2</v>
      </c>
      <c r="O226" s="17" t="s">
        <v>25</v>
      </c>
      <c r="P226" s="19"/>
      <c r="Q226" s="19"/>
      <c r="R226" s="19"/>
      <c r="S226" s="19"/>
      <c r="T226" s="27"/>
      <c r="U226" s="18"/>
      <c r="V226" s="18"/>
      <c r="W226" s="18"/>
      <c r="X226" s="18"/>
      <c r="Y226" s="18"/>
      <c r="Z226" s="18"/>
      <c r="AA226" s="18"/>
      <c r="AB226" s="18"/>
      <c r="AC226" s="18"/>
      <c r="AD226" s="18"/>
      <c r="AE226" s="18"/>
      <c r="AF226" s="18"/>
      <c r="AG226" s="18"/>
      <c r="AH226" s="17">
        <v>5.9499999999999997E-2</v>
      </c>
    </row>
    <row r="227" spans="1:34" ht="17" x14ac:dyDescent="0.2">
      <c r="A227" s="14" t="s">
        <v>20</v>
      </c>
      <c r="B227" s="14">
        <v>8</v>
      </c>
      <c r="C227" s="1">
        <v>2</v>
      </c>
      <c r="D227" s="15" t="s">
        <v>30</v>
      </c>
      <c r="E227" s="1">
        <v>14</v>
      </c>
      <c r="F227" s="1">
        <v>21</v>
      </c>
      <c r="G227" s="1">
        <f t="shared" si="18"/>
        <v>17.5</v>
      </c>
      <c r="H227" s="1">
        <f t="shared" si="19"/>
        <v>420</v>
      </c>
      <c r="I227" s="16"/>
      <c r="J227" s="15">
        <v>21.381</v>
      </c>
      <c r="K227" s="15">
        <v>634201.4</v>
      </c>
      <c r="L227" s="1">
        <v>0</v>
      </c>
      <c r="M227" s="1">
        <v>0</v>
      </c>
      <c r="N227" s="17">
        <v>7.0099999999999996E-2</v>
      </c>
      <c r="O227" s="17" t="s">
        <v>25</v>
      </c>
      <c r="P227" s="19"/>
      <c r="Q227" s="19"/>
      <c r="R227" s="19"/>
      <c r="S227" s="19"/>
      <c r="T227" s="27"/>
      <c r="U227" s="18"/>
      <c r="V227" s="18"/>
      <c r="W227" s="18"/>
      <c r="X227" s="18"/>
      <c r="Y227" s="18"/>
      <c r="Z227" s="18"/>
      <c r="AA227" s="18"/>
      <c r="AB227" s="18"/>
      <c r="AC227" s="18"/>
      <c r="AD227" s="18"/>
      <c r="AE227" s="18"/>
      <c r="AF227" s="18"/>
      <c r="AG227" s="18"/>
      <c r="AH227" s="19"/>
    </row>
    <row r="228" spans="1:34" ht="17" x14ac:dyDescent="0.2">
      <c r="A228" s="14" t="s">
        <v>23</v>
      </c>
      <c r="B228" s="14">
        <v>15</v>
      </c>
      <c r="C228" s="1">
        <v>2</v>
      </c>
      <c r="D228" s="15" t="s">
        <v>30</v>
      </c>
      <c r="E228" s="1">
        <v>121</v>
      </c>
      <c r="F228" s="1">
        <v>159</v>
      </c>
      <c r="G228" s="1">
        <f t="shared" si="18"/>
        <v>140</v>
      </c>
      <c r="H228" s="1">
        <f t="shared" si="19"/>
        <v>3360</v>
      </c>
      <c r="I228" s="16"/>
      <c r="J228" s="15">
        <v>18.809000000000001</v>
      </c>
      <c r="K228" s="15">
        <v>3964083.5</v>
      </c>
      <c r="L228" s="15">
        <v>33.531999999999996</v>
      </c>
      <c r="M228" s="15">
        <v>260.19600000000003</v>
      </c>
      <c r="N228" s="17">
        <v>7.7899999999999997E-2</v>
      </c>
      <c r="O228" s="17" t="s">
        <v>25</v>
      </c>
      <c r="P228" s="19"/>
      <c r="Q228" s="19"/>
      <c r="R228" s="19"/>
      <c r="S228" s="19"/>
      <c r="T228" s="27"/>
      <c r="U228" s="18"/>
      <c r="V228" s="18"/>
      <c r="W228" s="18"/>
      <c r="X228" s="18"/>
      <c r="Y228" s="18"/>
      <c r="Z228" s="18"/>
      <c r="AA228" s="18"/>
      <c r="AB228" s="18"/>
      <c r="AC228" s="18"/>
      <c r="AD228" s="18"/>
      <c r="AE228" s="18"/>
      <c r="AF228" s="18"/>
      <c r="AG228" s="18"/>
      <c r="AH228" s="17">
        <v>6.8199999999999997E-2</v>
      </c>
    </row>
    <row r="229" spans="1:34" ht="17" x14ac:dyDescent="0.2">
      <c r="A229" s="14" t="s">
        <v>20</v>
      </c>
      <c r="B229" s="14">
        <v>39</v>
      </c>
      <c r="C229" s="1">
        <v>2</v>
      </c>
      <c r="D229" s="15" t="s">
        <v>30</v>
      </c>
      <c r="E229" s="1">
        <v>56</v>
      </c>
      <c r="F229" s="1">
        <v>48</v>
      </c>
      <c r="G229" s="1">
        <f t="shared" si="18"/>
        <v>52</v>
      </c>
      <c r="H229" s="1">
        <f t="shared" si="19"/>
        <v>1248</v>
      </c>
      <c r="I229" s="16"/>
      <c r="J229" s="15">
        <v>22.552</v>
      </c>
      <c r="K229" s="15">
        <v>275469.09999999998</v>
      </c>
      <c r="L229" s="1">
        <v>0</v>
      </c>
      <c r="M229" s="1">
        <v>0</v>
      </c>
      <c r="N229" s="19"/>
      <c r="O229" s="1" t="s">
        <v>25</v>
      </c>
      <c r="P229" s="1">
        <v>6</v>
      </c>
      <c r="Q229" s="19"/>
      <c r="R229" s="1">
        <f t="shared" ref="R229:R241" si="20">AVERAGE(P229:Q229)</f>
        <v>6</v>
      </c>
      <c r="S229" s="1">
        <f t="shared" ref="S229:S241" si="21">R229*24</f>
        <v>144</v>
      </c>
      <c r="T229" s="16"/>
      <c r="U229" s="15">
        <v>24.204999999999998</v>
      </c>
      <c r="V229" s="15">
        <v>84843.15</v>
      </c>
      <c r="W229" s="15">
        <v>0</v>
      </c>
      <c r="X229" s="15">
        <v>0</v>
      </c>
      <c r="Y229" s="18"/>
      <c r="Z229" s="18"/>
      <c r="AA229" s="18"/>
      <c r="AB229" s="18"/>
      <c r="AC229" s="18"/>
      <c r="AD229" s="18"/>
      <c r="AE229" s="18"/>
      <c r="AF229" s="18"/>
      <c r="AG229" s="18"/>
      <c r="AH229" s="19"/>
    </row>
    <row r="230" spans="1:34" ht="17" x14ac:dyDescent="0.2">
      <c r="A230" s="14" t="s">
        <v>20</v>
      </c>
      <c r="B230" s="14">
        <v>39</v>
      </c>
      <c r="C230" s="1">
        <v>3</v>
      </c>
      <c r="D230" s="15" t="s">
        <v>21</v>
      </c>
      <c r="E230" s="1">
        <v>34</v>
      </c>
      <c r="F230" s="1">
        <v>27</v>
      </c>
      <c r="G230" s="1">
        <f t="shared" si="18"/>
        <v>30.5</v>
      </c>
      <c r="H230" s="1">
        <f t="shared" si="19"/>
        <v>732</v>
      </c>
      <c r="I230" s="16"/>
      <c r="J230" s="15">
        <v>20.43</v>
      </c>
      <c r="K230" s="15">
        <v>1249304.6000000001</v>
      </c>
      <c r="L230" s="1">
        <v>0</v>
      </c>
      <c r="M230" s="1">
        <v>0</v>
      </c>
      <c r="N230" s="17">
        <v>6.2799999999999995E-2</v>
      </c>
      <c r="O230" s="17" t="s">
        <v>22</v>
      </c>
      <c r="P230" s="1">
        <v>0</v>
      </c>
      <c r="Q230" s="1">
        <v>0</v>
      </c>
      <c r="R230" s="1">
        <f t="shared" si="20"/>
        <v>0</v>
      </c>
      <c r="S230" s="1">
        <f t="shared" si="21"/>
        <v>0</v>
      </c>
      <c r="T230" s="16"/>
      <c r="U230" s="15">
        <v>0</v>
      </c>
      <c r="V230" s="15">
        <v>0</v>
      </c>
      <c r="W230" s="15">
        <v>0</v>
      </c>
      <c r="X230" s="15">
        <v>0</v>
      </c>
      <c r="Y230" s="18"/>
      <c r="Z230" s="18"/>
      <c r="AA230" s="18"/>
      <c r="AB230" s="18"/>
      <c r="AC230" s="18"/>
      <c r="AD230" s="18"/>
      <c r="AE230" s="18"/>
      <c r="AF230" s="18"/>
      <c r="AG230" s="18"/>
      <c r="AH230" s="19"/>
    </row>
    <row r="231" spans="1:34" ht="17" x14ac:dyDescent="0.2">
      <c r="A231" s="14" t="s">
        <v>20</v>
      </c>
      <c r="B231" s="14">
        <v>28</v>
      </c>
      <c r="C231" s="1">
        <v>3</v>
      </c>
      <c r="D231" s="15" t="s">
        <v>21</v>
      </c>
      <c r="E231" s="1">
        <v>2</v>
      </c>
      <c r="F231" s="1">
        <v>1</v>
      </c>
      <c r="G231" s="1">
        <f t="shared" si="18"/>
        <v>1.5</v>
      </c>
      <c r="H231" s="1">
        <f t="shared" si="19"/>
        <v>36</v>
      </c>
      <c r="I231" s="16"/>
      <c r="J231" s="15">
        <v>26.588000000000001</v>
      </c>
      <c r="K231" s="15">
        <v>15569.691999999999</v>
      </c>
      <c r="L231" s="1">
        <v>0</v>
      </c>
      <c r="M231" s="1">
        <v>0</v>
      </c>
      <c r="N231" s="17">
        <v>6.6799999999999998E-2</v>
      </c>
      <c r="O231" s="17" t="s">
        <v>22</v>
      </c>
      <c r="P231" s="1">
        <v>0</v>
      </c>
      <c r="Q231" s="1">
        <v>0</v>
      </c>
      <c r="R231" s="1">
        <f t="shared" si="20"/>
        <v>0</v>
      </c>
      <c r="S231" s="1">
        <f t="shared" si="21"/>
        <v>0</v>
      </c>
      <c r="T231" s="16"/>
      <c r="U231" s="15">
        <v>22.684999999999999</v>
      </c>
      <c r="V231" s="15">
        <v>250563.44</v>
      </c>
      <c r="W231" s="15">
        <v>0</v>
      </c>
      <c r="X231" s="15">
        <v>0</v>
      </c>
      <c r="Y231" s="18"/>
      <c r="Z231" s="18"/>
      <c r="AA231" s="18"/>
      <c r="AB231" s="18"/>
      <c r="AC231" s="18"/>
      <c r="AD231" s="18"/>
      <c r="AE231" s="18"/>
      <c r="AF231" s="18"/>
      <c r="AG231" s="18"/>
      <c r="AH231" s="17">
        <v>5.8599999999999999E-2</v>
      </c>
    </row>
    <row r="232" spans="1:34" ht="17" x14ac:dyDescent="0.2">
      <c r="A232" s="14" t="s">
        <v>20</v>
      </c>
      <c r="B232" s="14">
        <v>21</v>
      </c>
      <c r="C232" s="1">
        <v>3</v>
      </c>
      <c r="D232" s="15" t="s">
        <v>21</v>
      </c>
      <c r="E232" s="1">
        <v>1</v>
      </c>
      <c r="F232" s="19"/>
      <c r="G232" s="1">
        <f t="shared" si="18"/>
        <v>1</v>
      </c>
      <c r="H232" s="1">
        <f t="shared" si="19"/>
        <v>24</v>
      </c>
      <c r="I232" s="16"/>
      <c r="J232" s="15">
        <v>0</v>
      </c>
      <c r="K232" s="15">
        <v>0</v>
      </c>
      <c r="L232" s="1">
        <v>0</v>
      </c>
      <c r="M232" s="1">
        <v>0</v>
      </c>
      <c r="N232" s="17">
        <v>0.14330000000000001</v>
      </c>
      <c r="O232" s="17" t="s">
        <v>22</v>
      </c>
      <c r="P232" s="1">
        <v>0</v>
      </c>
      <c r="Q232" s="1">
        <v>0</v>
      </c>
      <c r="R232" s="1">
        <f t="shared" si="20"/>
        <v>0</v>
      </c>
      <c r="S232" s="1">
        <f t="shared" si="21"/>
        <v>0</v>
      </c>
      <c r="T232" s="16"/>
      <c r="U232" s="15">
        <v>22.084</v>
      </c>
      <c r="V232" s="15">
        <v>384508.03</v>
      </c>
      <c r="W232" s="15">
        <v>0</v>
      </c>
      <c r="X232" s="15">
        <v>0</v>
      </c>
      <c r="Y232" s="18"/>
      <c r="Z232" s="18"/>
      <c r="AA232" s="18"/>
      <c r="AB232" s="18"/>
      <c r="AC232" s="18"/>
      <c r="AD232" s="18"/>
      <c r="AE232" s="18"/>
      <c r="AF232" s="18"/>
      <c r="AG232" s="18"/>
      <c r="AH232" s="19"/>
    </row>
    <row r="233" spans="1:34" ht="17" x14ac:dyDescent="0.2">
      <c r="A233" s="14" t="s">
        <v>20</v>
      </c>
      <c r="B233" s="14">
        <v>43</v>
      </c>
      <c r="C233" s="1">
        <v>3</v>
      </c>
      <c r="D233" s="15" t="s">
        <v>21</v>
      </c>
      <c r="E233" s="1">
        <v>1</v>
      </c>
      <c r="F233" s="19"/>
      <c r="G233" s="1">
        <f t="shared" si="18"/>
        <v>1</v>
      </c>
      <c r="H233" s="1">
        <f t="shared" si="19"/>
        <v>24</v>
      </c>
      <c r="I233" s="16"/>
      <c r="J233" s="15">
        <v>26.481000000000002</v>
      </c>
      <c r="K233" s="15">
        <v>16774.072</v>
      </c>
      <c r="L233" s="1">
        <v>0</v>
      </c>
      <c r="M233" s="1">
        <v>0</v>
      </c>
      <c r="N233" s="17">
        <v>7.3899999999999993E-2</v>
      </c>
      <c r="O233" s="17" t="s">
        <v>22</v>
      </c>
      <c r="P233" s="1">
        <v>1</v>
      </c>
      <c r="Q233" s="19"/>
      <c r="R233" s="1">
        <f t="shared" si="20"/>
        <v>1</v>
      </c>
      <c r="S233" s="1">
        <f t="shared" si="21"/>
        <v>24</v>
      </c>
      <c r="T233" s="16"/>
      <c r="U233" s="15">
        <v>29.882999999999999</v>
      </c>
      <c r="V233" s="15">
        <v>1485.9159999999999</v>
      </c>
      <c r="W233" s="15">
        <v>0</v>
      </c>
      <c r="X233" s="15">
        <v>0</v>
      </c>
      <c r="Y233" s="18"/>
      <c r="Z233" s="18"/>
      <c r="AA233" s="18"/>
      <c r="AB233" s="18"/>
      <c r="AC233" s="18"/>
      <c r="AD233" s="18"/>
      <c r="AE233" s="18"/>
      <c r="AF233" s="18"/>
      <c r="AG233" s="18"/>
      <c r="AH233" s="19"/>
    </row>
    <row r="234" spans="1:34" ht="17" x14ac:dyDescent="0.2">
      <c r="A234" s="14" t="s">
        <v>20</v>
      </c>
      <c r="B234" s="14">
        <v>26</v>
      </c>
      <c r="C234" s="1">
        <v>3</v>
      </c>
      <c r="D234" s="15" t="s">
        <v>21</v>
      </c>
      <c r="E234" s="1">
        <v>6</v>
      </c>
      <c r="F234" s="19"/>
      <c r="G234" s="1">
        <f t="shared" si="18"/>
        <v>6</v>
      </c>
      <c r="H234" s="1">
        <f t="shared" si="19"/>
        <v>144</v>
      </c>
      <c r="I234" s="16"/>
      <c r="J234" s="15">
        <v>24.622</v>
      </c>
      <c r="K234" s="15">
        <v>63030.866999999998</v>
      </c>
      <c r="L234" s="1">
        <v>0</v>
      </c>
      <c r="M234" s="1">
        <v>0</v>
      </c>
      <c r="N234" s="17">
        <v>7.2499999999999995E-2</v>
      </c>
      <c r="O234" s="17" t="s">
        <v>22</v>
      </c>
      <c r="P234" s="1">
        <v>0</v>
      </c>
      <c r="Q234" s="1">
        <v>0</v>
      </c>
      <c r="R234" s="1">
        <f t="shared" si="20"/>
        <v>0</v>
      </c>
      <c r="S234" s="1">
        <f t="shared" si="21"/>
        <v>0</v>
      </c>
      <c r="T234" s="16"/>
      <c r="U234" s="15">
        <v>0</v>
      </c>
      <c r="V234" s="15">
        <v>0</v>
      </c>
      <c r="W234" s="15">
        <v>0</v>
      </c>
      <c r="X234" s="15">
        <v>0</v>
      </c>
      <c r="Y234" s="18"/>
      <c r="Z234" s="18"/>
      <c r="AA234" s="18"/>
      <c r="AB234" s="18"/>
      <c r="AC234" s="18"/>
      <c r="AD234" s="18"/>
      <c r="AE234" s="18"/>
      <c r="AF234" s="18"/>
      <c r="AG234" s="18"/>
      <c r="AH234" s="17">
        <v>7.1499999999999994E-2</v>
      </c>
    </row>
    <row r="235" spans="1:34" ht="17" x14ac:dyDescent="0.2">
      <c r="A235" s="14" t="s">
        <v>20</v>
      </c>
      <c r="B235" s="14">
        <v>22</v>
      </c>
      <c r="C235" s="1">
        <v>2</v>
      </c>
      <c r="D235" s="15" t="s">
        <v>30</v>
      </c>
      <c r="E235" s="1">
        <v>4</v>
      </c>
      <c r="F235" s="1">
        <v>2</v>
      </c>
      <c r="G235" s="1">
        <f t="shared" si="18"/>
        <v>3</v>
      </c>
      <c r="H235" s="1">
        <f t="shared" si="19"/>
        <v>72</v>
      </c>
      <c r="I235" s="16"/>
      <c r="J235" s="15">
        <v>23.879000000000001</v>
      </c>
      <c r="K235" s="15">
        <v>107013.414</v>
      </c>
      <c r="L235" s="1">
        <v>0</v>
      </c>
      <c r="M235" s="1">
        <v>0</v>
      </c>
      <c r="N235" s="17">
        <v>0.21529999999999999</v>
      </c>
      <c r="O235" s="17" t="s">
        <v>25</v>
      </c>
      <c r="P235" s="1">
        <v>0</v>
      </c>
      <c r="Q235" s="1">
        <v>0</v>
      </c>
      <c r="R235" s="1">
        <f t="shared" si="20"/>
        <v>0</v>
      </c>
      <c r="S235" s="1">
        <f t="shared" si="21"/>
        <v>0</v>
      </c>
      <c r="T235" s="16"/>
      <c r="U235" s="15">
        <v>0</v>
      </c>
      <c r="V235" s="15">
        <v>0</v>
      </c>
      <c r="W235" s="15">
        <v>0</v>
      </c>
      <c r="X235" s="15">
        <v>0</v>
      </c>
      <c r="Y235" s="18"/>
      <c r="Z235" s="18"/>
      <c r="AA235" s="18"/>
      <c r="AB235" s="18"/>
      <c r="AC235" s="18"/>
      <c r="AD235" s="18"/>
      <c r="AE235" s="18"/>
      <c r="AF235" s="18"/>
      <c r="AG235" s="18"/>
      <c r="AH235" s="17">
        <v>9.2600000000000002E-2</v>
      </c>
    </row>
    <row r="236" spans="1:34" ht="17" x14ac:dyDescent="0.2">
      <c r="A236" s="14" t="s">
        <v>20</v>
      </c>
      <c r="B236" s="14">
        <v>17</v>
      </c>
      <c r="C236" s="1">
        <v>2</v>
      </c>
      <c r="D236" s="15" t="s">
        <v>30</v>
      </c>
      <c r="E236" s="1">
        <v>29</v>
      </c>
      <c r="F236" s="1">
        <v>32</v>
      </c>
      <c r="G236" s="1">
        <f t="shared" si="18"/>
        <v>30.5</v>
      </c>
      <c r="H236" s="1">
        <f t="shared" si="19"/>
        <v>732</v>
      </c>
      <c r="I236" s="16"/>
      <c r="J236" s="15">
        <v>20.443000000000001</v>
      </c>
      <c r="K236" s="15">
        <v>1237660.6000000001</v>
      </c>
      <c r="L236" s="1">
        <v>0</v>
      </c>
      <c r="M236" s="1">
        <v>0</v>
      </c>
      <c r="N236" s="17">
        <v>6.3100000000000003E-2</v>
      </c>
      <c r="O236" s="17" t="s">
        <v>22</v>
      </c>
      <c r="P236" s="1">
        <v>3</v>
      </c>
      <c r="Q236" s="1">
        <v>1</v>
      </c>
      <c r="R236" s="1">
        <f t="shared" si="20"/>
        <v>2</v>
      </c>
      <c r="S236" s="1">
        <f t="shared" si="21"/>
        <v>48</v>
      </c>
      <c r="T236" s="16"/>
      <c r="U236" s="15">
        <v>21.547999999999998</v>
      </c>
      <c r="V236" s="15">
        <v>563250.4</v>
      </c>
      <c r="W236" s="15">
        <v>0</v>
      </c>
      <c r="X236" s="15">
        <v>0</v>
      </c>
      <c r="Y236" s="18"/>
      <c r="Z236" s="18"/>
      <c r="AA236" s="18"/>
      <c r="AB236" s="18"/>
      <c r="AC236" s="18"/>
      <c r="AD236" s="18"/>
      <c r="AE236" s="18"/>
      <c r="AF236" s="18"/>
      <c r="AG236" s="18"/>
      <c r="AH236" s="17">
        <v>6.3399999999999998E-2</v>
      </c>
    </row>
    <row r="237" spans="1:34" ht="17" x14ac:dyDescent="0.2">
      <c r="A237" s="14" t="s">
        <v>23</v>
      </c>
      <c r="B237" s="14">
        <v>14</v>
      </c>
      <c r="C237" s="1">
        <v>2</v>
      </c>
      <c r="D237" s="15" t="s">
        <v>30</v>
      </c>
      <c r="E237" s="1">
        <v>7</v>
      </c>
      <c r="F237" s="1">
        <v>11</v>
      </c>
      <c r="G237" s="1">
        <f t="shared" si="18"/>
        <v>9</v>
      </c>
      <c r="H237" s="1">
        <f t="shared" si="19"/>
        <v>216</v>
      </c>
      <c r="I237" s="16"/>
      <c r="J237" s="15">
        <v>21.51</v>
      </c>
      <c r="K237" s="15">
        <v>578550.5</v>
      </c>
      <c r="L237" s="1">
        <v>0</v>
      </c>
      <c r="M237" s="1">
        <v>0</v>
      </c>
      <c r="N237" s="17">
        <v>6.8199999999999997E-2</v>
      </c>
      <c r="O237" s="17" t="s">
        <v>22</v>
      </c>
      <c r="P237" s="1">
        <v>0</v>
      </c>
      <c r="Q237" s="1">
        <v>0</v>
      </c>
      <c r="R237" s="1">
        <f t="shared" si="20"/>
        <v>0</v>
      </c>
      <c r="S237" s="1">
        <f t="shared" si="21"/>
        <v>0</v>
      </c>
      <c r="T237" s="16"/>
      <c r="U237" s="15">
        <v>0</v>
      </c>
      <c r="V237" s="15">
        <v>0</v>
      </c>
      <c r="W237" s="15">
        <v>0</v>
      </c>
      <c r="X237" s="15">
        <v>0</v>
      </c>
      <c r="Y237" s="18"/>
      <c r="Z237" s="18"/>
      <c r="AA237" s="18"/>
      <c r="AB237" s="18"/>
      <c r="AC237" s="18"/>
      <c r="AD237" s="18"/>
      <c r="AE237" s="18"/>
      <c r="AF237" s="18"/>
      <c r="AG237" s="18"/>
      <c r="AH237" s="17">
        <v>5.7500000000000002E-2</v>
      </c>
    </row>
    <row r="238" spans="1:34" ht="17" x14ac:dyDescent="0.2">
      <c r="A238" s="14" t="s">
        <v>20</v>
      </c>
      <c r="B238" s="14">
        <v>7</v>
      </c>
      <c r="C238" s="1">
        <v>3</v>
      </c>
      <c r="D238" s="15" t="s">
        <v>21</v>
      </c>
      <c r="E238" s="1">
        <v>29</v>
      </c>
      <c r="F238" s="1">
        <v>20</v>
      </c>
      <c r="G238" s="1">
        <f t="shared" si="18"/>
        <v>24.5</v>
      </c>
      <c r="H238" s="1">
        <f t="shared" si="19"/>
        <v>588</v>
      </c>
      <c r="I238" s="16"/>
      <c r="J238" s="15">
        <v>19.63</v>
      </c>
      <c r="K238" s="15">
        <v>2207863.5</v>
      </c>
      <c r="L238" s="1">
        <v>0</v>
      </c>
      <c r="M238" s="1">
        <v>0</v>
      </c>
      <c r="N238" s="17">
        <v>5.9700000000000003E-2</v>
      </c>
      <c r="O238" s="17" t="s">
        <v>22</v>
      </c>
      <c r="P238" s="1">
        <v>12</v>
      </c>
      <c r="Q238" s="1">
        <v>15</v>
      </c>
      <c r="R238" s="1">
        <f t="shared" si="20"/>
        <v>13.5</v>
      </c>
      <c r="S238" s="1">
        <f t="shared" si="21"/>
        <v>324</v>
      </c>
      <c r="T238" s="16"/>
      <c r="U238" s="15">
        <v>22.98</v>
      </c>
      <c r="V238" s="15">
        <v>203101.81</v>
      </c>
      <c r="W238" s="15">
        <v>0</v>
      </c>
      <c r="X238" s="15">
        <v>0</v>
      </c>
      <c r="Y238" s="18"/>
      <c r="Z238" s="18"/>
      <c r="AA238" s="18"/>
      <c r="AB238" s="18"/>
      <c r="AC238" s="18"/>
      <c r="AD238" s="18"/>
      <c r="AE238" s="18"/>
      <c r="AF238" s="18"/>
      <c r="AG238" s="18"/>
      <c r="AH238" s="19"/>
    </row>
    <row r="239" spans="1:34" ht="17" x14ac:dyDescent="0.2">
      <c r="A239" s="14" t="s">
        <v>20</v>
      </c>
      <c r="B239" s="14">
        <v>15</v>
      </c>
      <c r="C239" s="1">
        <v>2</v>
      </c>
      <c r="D239" s="15" t="s">
        <v>30</v>
      </c>
      <c r="E239" s="1">
        <v>21</v>
      </c>
      <c r="F239" s="19"/>
      <c r="G239" s="1">
        <f t="shared" si="18"/>
        <v>21</v>
      </c>
      <c r="H239" s="1">
        <f t="shared" si="19"/>
        <v>504</v>
      </c>
      <c r="I239" s="16"/>
      <c r="J239" s="15">
        <v>23.314</v>
      </c>
      <c r="K239" s="15">
        <v>160109.25</v>
      </c>
      <c r="L239" s="1">
        <v>0</v>
      </c>
      <c r="M239" s="1">
        <v>0</v>
      </c>
      <c r="N239" s="17">
        <v>5.6399999999999999E-2</v>
      </c>
      <c r="O239" s="17" t="s">
        <v>22</v>
      </c>
      <c r="P239" s="1">
        <v>0</v>
      </c>
      <c r="Q239" s="1">
        <v>0</v>
      </c>
      <c r="R239" s="1">
        <f t="shared" si="20"/>
        <v>0</v>
      </c>
      <c r="S239" s="1">
        <f t="shared" si="21"/>
        <v>0</v>
      </c>
      <c r="T239" s="16"/>
      <c r="U239" s="15">
        <v>19.701000000000001</v>
      </c>
      <c r="V239" s="15">
        <v>2098981.2000000002</v>
      </c>
      <c r="W239" s="15">
        <v>0</v>
      </c>
      <c r="X239" s="15">
        <v>0</v>
      </c>
      <c r="Y239" s="18"/>
      <c r="Z239" s="18"/>
      <c r="AA239" s="18"/>
      <c r="AB239" s="18"/>
      <c r="AC239" s="18"/>
      <c r="AD239" s="18"/>
      <c r="AE239" s="18"/>
      <c r="AF239" s="18"/>
      <c r="AG239" s="18"/>
      <c r="AH239" s="17">
        <v>5.21E-2</v>
      </c>
    </row>
    <row r="240" spans="1:34" ht="17" x14ac:dyDescent="0.2">
      <c r="A240" s="14" t="s">
        <v>23</v>
      </c>
      <c r="B240" s="14">
        <v>11</v>
      </c>
      <c r="C240" s="1">
        <v>3</v>
      </c>
      <c r="D240" s="15" t="s">
        <v>21</v>
      </c>
      <c r="E240" s="1">
        <v>162</v>
      </c>
      <c r="F240" s="1">
        <v>135</v>
      </c>
      <c r="G240" s="1">
        <f t="shared" si="18"/>
        <v>148.5</v>
      </c>
      <c r="H240" s="1">
        <f t="shared" si="19"/>
        <v>3564</v>
      </c>
      <c r="I240" s="16"/>
      <c r="J240" s="15">
        <v>18.018999999999998</v>
      </c>
      <c r="K240" s="15">
        <v>6955619.5</v>
      </c>
      <c r="L240" s="1">
        <v>0</v>
      </c>
      <c r="M240" s="1">
        <v>0</v>
      </c>
      <c r="N240" s="17">
        <v>5.8000000000000003E-2</v>
      </c>
      <c r="O240" s="17" t="s">
        <v>22</v>
      </c>
      <c r="P240" s="1">
        <v>0</v>
      </c>
      <c r="Q240" s="1">
        <v>0</v>
      </c>
      <c r="R240" s="1">
        <f t="shared" si="20"/>
        <v>0</v>
      </c>
      <c r="S240" s="1">
        <f t="shared" si="21"/>
        <v>0</v>
      </c>
      <c r="T240" s="16"/>
      <c r="U240" s="15">
        <v>38.173999999999999</v>
      </c>
      <c r="V240" s="15">
        <v>4.048</v>
      </c>
      <c r="W240" s="15">
        <v>0</v>
      </c>
      <c r="X240" s="15">
        <v>0</v>
      </c>
      <c r="Y240" s="18"/>
      <c r="Z240" s="18"/>
      <c r="AA240" s="18"/>
      <c r="AB240" s="18"/>
      <c r="AC240" s="18"/>
      <c r="AD240" s="18"/>
      <c r="AE240" s="18"/>
      <c r="AF240" s="18"/>
      <c r="AG240" s="18"/>
      <c r="AH240" s="19"/>
    </row>
    <row r="241" spans="1:34" ht="17" x14ac:dyDescent="0.2">
      <c r="A241" s="14" t="s">
        <v>20</v>
      </c>
      <c r="B241" s="14">
        <v>14</v>
      </c>
      <c r="C241" s="1">
        <v>3</v>
      </c>
      <c r="D241" s="15" t="s">
        <v>21</v>
      </c>
      <c r="E241" s="1">
        <v>83</v>
      </c>
      <c r="F241" s="1">
        <v>70</v>
      </c>
      <c r="G241" s="1">
        <f t="shared" si="18"/>
        <v>76.5</v>
      </c>
      <c r="H241" s="1">
        <f t="shared" si="19"/>
        <v>1836</v>
      </c>
      <c r="I241" s="16"/>
      <c r="J241" s="15">
        <v>21.067</v>
      </c>
      <c r="K241" s="15">
        <v>793154.4</v>
      </c>
      <c r="L241" s="1">
        <v>0</v>
      </c>
      <c r="M241" s="1">
        <v>0</v>
      </c>
      <c r="N241" s="17">
        <v>7.0099999999999996E-2</v>
      </c>
      <c r="O241" s="17" t="s">
        <v>22</v>
      </c>
      <c r="P241" s="1">
        <v>64</v>
      </c>
      <c r="Q241" s="1">
        <v>51</v>
      </c>
      <c r="R241" s="1">
        <f t="shared" si="20"/>
        <v>57.5</v>
      </c>
      <c r="S241" s="1">
        <f t="shared" si="21"/>
        <v>1380</v>
      </c>
      <c r="T241" s="16"/>
      <c r="U241" s="15">
        <v>18.312000000000001</v>
      </c>
      <c r="V241" s="15">
        <v>5647166.5</v>
      </c>
      <c r="W241" s="15">
        <v>0</v>
      </c>
      <c r="X241" s="15">
        <v>0</v>
      </c>
      <c r="Y241" s="18"/>
      <c r="Z241" s="18"/>
      <c r="AA241" s="18"/>
      <c r="AB241" s="18"/>
      <c r="AC241" s="18"/>
      <c r="AD241" s="18"/>
      <c r="AE241" s="18"/>
      <c r="AF241" s="18"/>
      <c r="AG241" s="18"/>
      <c r="AH241" s="19"/>
    </row>
    <row r="242" spans="1:34" ht="17" x14ac:dyDescent="0.2">
      <c r="A242" s="14" t="s">
        <v>20</v>
      </c>
      <c r="B242" s="14">
        <v>69</v>
      </c>
      <c r="C242" s="1">
        <v>3</v>
      </c>
      <c r="D242" s="15" t="s">
        <v>21</v>
      </c>
      <c r="E242" s="1">
        <v>2</v>
      </c>
      <c r="F242" s="1">
        <v>3</v>
      </c>
      <c r="G242" s="1">
        <f t="shared" si="18"/>
        <v>2.5</v>
      </c>
      <c r="H242" s="1">
        <f t="shared" si="19"/>
        <v>60</v>
      </c>
      <c r="I242" s="16"/>
      <c r="J242" s="15">
        <v>37.926000000000002</v>
      </c>
      <c r="K242" s="15">
        <v>4.83</v>
      </c>
      <c r="L242" s="1">
        <v>0</v>
      </c>
      <c r="M242" s="1">
        <v>0</v>
      </c>
      <c r="N242" s="17">
        <v>5.6300000000000003E-2</v>
      </c>
      <c r="O242" s="17" t="s">
        <v>22</v>
      </c>
      <c r="P242" s="19"/>
      <c r="Q242" s="19"/>
      <c r="R242" s="19"/>
      <c r="S242" s="19"/>
      <c r="T242" s="27"/>
      <c r="U242" s="18"/>
      <c r="V242" s="18"/>
      <c r="W242" s="18"/>
      <c r="X242" s="18"/>
      <c r="Y242" s="18"/>
      <c r="Z242" s="18"/>
      <c r="AA242" s="18"/>
      <c r="AB242" s="18"/>
      <c r="AC242" s="18"/>
      <c r="AD242" s="18"/>
      <c r="AE242" s="18"/>
      <c r="AF242" s="18"/>
      <c r="AG242" s="18"/>
      <c r="AH242" s="17">
        <v>4.58E-2</v>
      </c>
    </row>
    <row r="243" spans="1:34" ht="17" x14ac:dyDescent="0.2">
      <c r="A243" s="14" t="s">
        <v>20</v>
      </c>
      <c r="B243" s="14">
        <v>21</v>
      </c>
      <c r="C243" s="1">
        <v>2</v>
      </c>
      <c r="D243" s="15" t="s">
        <v>30</v>
      </c>
      <c r="E243" s="1">
        <v>109</v>
      </c>
      <c r="F243" s="1">
        <v>122</v>
      </c>
      <c r="G243" s="1">
        <f t="shared" si="18"/>
        <v>115.5</v>
      </c>
      <c r="H243" s="1">
        <f t="shared" si="19"/>
        <v>2772</v>
      </c>
      <c r="I243" s="16"/>
      <c r="J243" s="15">
        <v>16.745000000000001</v>
      </c>
      <c r="K243" s="22">
        <v>17241510</v>
      </c>
      <c r="L243" s="1">
        <v>0</v>
      </c>
      <c r="M243" s="1">
        <v>0</v>
      </c>
      <c r="N243" s="17">
        <v>5.6300000000000003E-2</v>
      </c>
      <c r="O243" s="17" t="s">
        <v>22</v>
      </c>
      <c r="P243" s="19"/>
      <c r="Q243" s="19"/>
      <c r="R243" s="19"/>
      <c r="S243" s="19"/>
      <c r="T243" s="27"/>
      <c r="U243" s="18"/>
      <c r="V243" s="18"/>
      <c r="W243" s="18"/>
      <c r="X243" s="18"/>
      <c r="Y243" s="18"/>
      <c r="Z243" s="18"/>
      <c r="AA243" s="18"/>
      <c r="AB243" s="18"/>
      <c r="AC243" s="18"/>
      <c r="AD243" s="18"/>
      <c r="AE243" s="18"/>
      <c r="AF243" s="18"/>
      <c r="AG243" s="18"/>
      <c r="AH243" s="19"/>
    </row>
    <row r="244" spans="1:34" ht="17" x14ac:dyDescent="0.2">
      <c r="A244" s="14" t="s">
        <v>20</v>
      </c>
      <c r="B244" s="14">
        <v>43</v>
      </c>
      <c r="C244" s="1">
        <v>2</v>
      </c>
      <c r="D244" s="15" t="s">
        <v>30</v>
      </c>
      <c r="E244" s="1">
        <v>116</v>
      </c>
      <c r="F244" s="1">
        <v>98</v>
      </c>
      <c r="G244" s="1">
        <f t="shared" ref="G244:G270" si="22">AVERAGE(E244:F244)</f>
        <v>107</v>
      </c>
      <c r="H244" s="1">
        <f t="shared" ref="H244:H270" si="23">G244*24</f>
        <v>2568</v>
      </c>
      <c r="I244" s="16"/>
      <c r="J244" s="15">
        <v>17.596</v>
      </c>
      <c r="K244" s="15">
        <v>9401298</v>
      </c>
      <c r="L244" s="1">
        <v>0</v>
      </c>
      <c r="M244" s="1">
        <v>0</v>
      </c>
      <c r="N244" s="17">
        <v>9.1300000000000006E-2</v>
      </c>
      <c r="O244" s="17" t="s">
        <v>22</v>
      </c>
      <c r="P244" s="1">
        <v>0</v>
      </c>
      <c r="Q244" s="1">
        <v>0</v>
      </c>
      <c r="R244" s="1">
        <f>AVERAGE(P244:Q244)</f>
        <v>0</v>
      </c>
      <c r="S244" s="1">
        <f>R244*24</f>
        <v>0</v>
      </c>
      <c r="T244" s="16"/>
      <c r="U244" s="15">
        <v>33.552999999999997</v>
      </c>
      <c r="V244" s="15">
        <v>108.797</v>
      </c>
      <c r="W244" s="15">
        <v>0</v>
      </c>
      <c r="X244" s="15">
        <v>0</v>
      </c>
      <c r="Y244" s="18"/>
      <c r="Z244" s="18"/>
      <c r="AA244" s="18"/>
      <c r="AB244" s="18"/>
      <c r="AC244" s="18"/>
      <c r="AD244" s="18"/>
      <c r="AE244" s="18"/>
      <c r="AF244" s="18"/>
      <c r="AG244" s="18"/>
      <c r="AH244" s="17">
        <v>8.3099999999999993E-2</v>
      </c>
    </row>
    <row r="245" spans="1:34" ht="17" x14ac:dyDescent="0.2">
      <c r="A245" s="14" t="s">
        <v>23</v>
      </c>
      <c r="B245" s="14">
        <v>58</v>
      </c>
      <c r="C245" s="1">
        <v>3</v>
      </c>
      <c r="D245" s="15" t="s">
        <v>21</v>
      </c>
      <c r="E245" s="1">
        <v>23</v>
      </c>
      <c r="F245" s="1">
        <v>15</v>
      </c>
      <c r="G245" s="1">
        <f t="shared" si="22"/>
        <v>19</v>
      </c>
      <c r="H245" s="1">
        <f t="shared" si="23"/>
        <v>456</v>
      </c>
      <c r="I245" s="16"/>
      <c r="J245" s="15">
        <v>21.722000000000001</v>
      </c>
      <c r="K245" s="15">
        <v>497480.44</v>
      </c>
      <c r="L245" s="1">
        <v>0</v>
      </c>
      <c r="M245" s="1">
        <v>0</v>
      </c>
      <c r="N245" s="17">
        <v>8.9200000000000002E-2</v>
      </c>
      <c r="O245" s="17" t="s">
        <v>22</v>
      </c>
      <c r="P245" s="19"/>
      <c r="Q245" s="19"/>
      <c r="R245" s="19"/>
      <c r="S245" s="19"/>
      <c r="T245" s="27"/>
      <c r="U245" s="18"/>
      <c r="V245" s="18"/>
      <c r="W245" s="18"/>
      <c r="X245" s="18"/>
      <c r="Y245" s="18"/>
      <c r="Z245" s="18"/>
      <c r="AA245" s="18"/>
      <c r="AB245" s="18"/>
      <c r="AC245" s="18"/>
      <c r="AD245" s="18"/>
      <c r="AE245" s="18"/>
      <c r="AF245" s="18"/>
      <c r="AG245" s="18"/>
      <c r="AH245" s="17">
        <v>7.0300000000000001E-2</v>
      </c>
    </row>
    <row r="246" spans="1:34" ht="17" x14ac:dyDescent="0.2">
      <c r="A246" s="14" t="s">
        <v>20</v>
      </c>
      <c r="B246" s="14">
        <v>26</v>
      </c>
      <c r="C246" s="1">
        <v>3</v>
      </c>
      <c r="D246" s="15" t="s">
        <v>21</v>
      </c>
      <c r="E246" s="1">
        <v>20</v>
      </c>
      <c r="F246" s="1">
        <v>21</v>
      </c>
      <c r="G246" s="1">
        <f t="shared" si="22"/>
        <v>20.5</v>
      </c>
      <c r="H246" s="1">
        <f t="shared" si="23"/>
        <v>492</v>
      </c>
      <c r="I246" s="16"/>
      <c r="J246" s="15">
        <v>19.555</v>
      </c>
      <c r="K246" s="15">
        <v>2329131.7999999998</v>
      </c>
      <c r="L246" s="1">
        <v>0</v>
      </c>
      <c r="M246" s="1">
        <v>0</v>
      </c>
      <c r="N246" s="17">
        <v>0.1075</v>
      </c>
      <c r="O246" s="17" t="s">
        <v>22</v>
      </c>
      <c r="P246" s="1">
        <v>2</v>
      </c>
      <c r="Q246" s="1">
        <v>2</v>
      </c>
      <c r="R246" s="1">
        <f>AVERAGE(P246:Q246)</f>
        <v>2</v>
      </c>
      <c r="S246" s="1">
        <f>R246*24</f>
        <v>48</v>
      </c>
      <c r="T246" s="16"/>
      <c r="U246" s="15">
        <v>24.81</v>
      </c>
      <c r="V246" s="15">
        <v>55160.434000000001</v>
      </c>
      <c r="W246" s="15">
        <v>0</v>
      </c>
      <c r="X246" s="15">
        <v>0</v>
      </c>
      <c r="Y246" s="18"/>
      <c r="Z246" s="18"/>
      <c r="AA246" s="18"/>
      <c r="AB246" s="18"/>
      <c r="AC246" s="18"/>
      <c r="AD246" s="18"/>
      <c r="AE246" s="18"/>
      <c r="AF246" s="18"/>
      <c r="AG246" s="18"/>
      <c r="AH246" s="19"/>
    </row>
    <row r="247" spans="1:34" ht="17" x14ac:dyDescent="0.2">
      <c r="A247" s="14" t="s">
        <v>23</v>
      </c>
      <c r="B247" s="14">
        <v>52</v>
      </c>
      <c r="C247" s="1">
        <v>2</v>
      </c>
      <c r="D247" s="15" t="s">
        <v>38</v>
      </c>
      <c r="E247" s="1">
        <v>21</v>
      </c>
      <c r="F247" s="1">
        <v>25</v>
      </c>
      <c r="G247" s="1">
        <f t="shared" si="22"/>
        <v>23</v>
      </c>
      <c r="H247" s="1">
        <f t="shared" si="23"/>
        <v>552</v>
      </c>
      <c r="I247" s="16"/>
      <c r="J247" s="15">
        <v>20.975999999999999</v>
      </c>
      <c r="K247" s="15">
        <v>846611.44</v>
      </c>
      <c r="L247" s="1">
        <v>0</v>
      </c>
      <c r="M247" s="1">
        <v>0</v>
      </c>
      <c r="N247" s="17">
        <v>5.7500000000000002E-2</v>
      </c>
      <c r="O247" s="17" t="s">
        <v>22</v>
      </c>
      <c r="P247" s="19"/>
      <c r="Q247" s="19"/>
      <c r="R247" s="19"/>
      <c r="S247" s="19"/>
      <c r="T247" s="27"/>
      <c r="U247" s="18"/>
      <c r="V247" s="18"/>
      <c r="W247" s="18"/>
      <c r="X247" s="18"/>
      <c r="Y247" s="18"/>
      <c r="Z247" s="18"/>
      <c r="AA247" s="18"/>
      <c r="AB247" s="18"/>
      <c r="AC247" s="18"/>
      <c r="AD247" s="18"/>
      <c r="AE247" s="18"/>
      <c r="AF247" s="18"/>
      <c r="AG247" s="18"/>
      <c r="AH247" s="19"/>
    </row>
    <row r="248" spans="1:34" ht="17" x14ac:dyDescent="0.2">
      <c r="A248" s="14" t="s">
        <v>20</v>
      </c>
      <c r="B248" s="14">
        <v>60</v>
      </c>
      <c r="C248" s="1">
        <v>2</v>
      </c>
      <c r="D248" s="15" t="s">
        <v>38</v>
      </c>
      <c r="E248" s="1">
        <v>0</v>
      </c>
      <c r="F248" s="1">
        <v>0</v>
      </c>
      <c r="G248" s="1">
        <f t="shared" si="22"/>
        <v>0</v>
      </c>
      <c r="H248" s="1">
        <f t="shared" si="23"/>
        <v>0</v>
      </c>
      <c r="I248" s="16"/>
      <c r="J248" s="15">
        <v>0</v>
      </c>
      <c r="K248" s="15">
        <v>0</v>
      </c>
      <c r="L248" s="1">
        <v>0</v>
      </c>
      <c r="M248" s="1">
        <v>0</v>
      </c>
      <c r="N248" s="17">
        <v>5.6099999999999997E-2</v>
      </c>
      <c r="O248" s="17" t="s">
        <v>22</v>
      </c>
      <c r="P248" s="19"/>
      <c r="Q248" s="19"/>
      <c r="R248" s="19"/>
      <c r="S248" s="19"/>
      <c r="T248" s="27"/>
      <c r="U248" s="18"/>
      <c r="V248" s="18"/>
      <c r="W248" s="18"/>
      <c r="X248" s="18"/>
      <c r="Y248" s="18"/>
      <c r="Z248" s="18"/>
      <c r="AA248" s="18"/>
      <c r="AB248" s="18"/>
      <c r="AC248" s="18"/>
      <c r="AD248" s="18"/>
      <c r="AE248" s="18"/>
      <c r="AF248" s="18"/>
      <c r="AG248" s="18"/>
      <c r="AH248" s="19"/>
    </row>
    <row r="249" spans="1:34" ht="17" x14ac:dyDescent="0.2">
      <c r="A249" s="14" t="s">
        <v>20</v>
      </c>
      <c r="B249" s="14">
        <v>48</v>
      </c>
      <c r="C249" s="1">
        <v>2</v>
      </c>
      <c r="D249" s="15" t="s">
        <v>30</v>
      </c>
      <c r="E249" s="1">
        <v>12</v>
      </c>
      <c r="F249" s="19"/>
      <c r="G249" s="1">
        <f t="shared" si="22"/>
        <v>12</v>
      </c>
      <c r="H249" s="1">
        <f t="shared" si="23"/>
        <v>288</v>
      </c>
      <c r="I249" s="16"/>
      <c r="J249" s="15">
        <v>24.132999999999999</v>
      </c>
      <c r="K249" s="15">
        <v>89342.68</v>
      </c>
      <c r="L249" s="1">
        <v>0</v>
      </c>
      <c r="M249" s="1">
        <v>0</v>
      </c>
      <c r="N249" s="17">
        <v>6.1199999999999997E-2</v>
      </c>
      <c r="O249" s="17" t="s">
        <v>25</v>
      </c>
      <c r="P249" s="19"/>
      <c r="Q249" s="19"/>
      <c r="R249" s="19"/>
      <c r="S249" s="19"/>
      <c r="T249" s="27"/>
      <c r="U249" s="18"/>
      <c r="V249" s="18"/>
      <c r="W249" s="18"/>
      <c r="X249" s="18"/>
      <c r="Y249" s="18"/>
      <c r="Z249" s="18"/>
      <c r="AA249" s="18"/>
      <c r="AB249" s="18"/>
      <c r="AC249" s="18"/>
      <c r="AD249" s="18"/>
      <c r="AE249" s="18"/>
      <c r="AF249" s="18"/>
      <c r="AG249" s="18"/>
      <c r="AH249" s="17">
        <v>5.8000000000000003E-2</v>
      </c>
    </row>
    <row r="250" spans="1:34" ht="17" x14ac:dyDescent="0.2">
      <c r="A250" s="14" t="s">
        <v>20</v>
      </c>
      <c r="B250" s="14">
        <v>53</v>
      </c>
      <c r="C250" s="1">
        <v>3</v>
      </c>
      <c r="D250" s="15" t="s">
        <v>32</v>
      </c>
      <c r="E250" s="1">
        <v>0</v>
      </c>
      <c r="F250" s="1">
        <v>0</v>
      </c>
      <c r="G250" s="1">
        <f t="shared" si="22"/>
        <v>0</v>
      </c>
      <c r="H250" s="1">
        <f t="shared" si="23"/>
        <v>0</v>
      </c>
      <c r="I250" s="16"/>
      <c r="J250" s="15">
        <v>25.738</v>
      </c>
      <c r="K250" s="15">
        <v>28473.537</v>
      </c>
      <c r="L250" s="1">
        <v>0</v>
      </c>
      <c r="M250" s="1">
        <v>0</v>
      </c>
      <c r="N250" s="17">
        <v>6.6900000000000001E-2</v>
      </c>
      <c r="O250" s="17" t="s">
        <v>22</v>
      </c>
      <c r="P250" s="19"/>
      <c r="Q250" s="19"/>
      <c r="R250" s="19"/>
      <c r="S250" s="19"/>
      <c r="T250" s="27"/>
      <c r="U250" s="18"/>
      <c r="V250" s="18"/>
      <c r="W250" s="18"/>
      <c r="X250" s="18"/>
      <c r="Y250" s="18"/>
      <c r="Z250" s="18"/>
      <c r="AA250" s="18"/>
      <c r="AB250" s="18"/>
      <c r="AC250" s="18"/>
      <c r="AD250" s="18"/>
      <c r="AE250" s="18"/>
      <c r="AF250" s="18"/>
      <c r="AG250" s="18"/>
      <c r="AH250" s="19"/>
    </row>
    <row r="251" spans="1:34" ht="17" x14ac:dyDescent="0.2">
      <c r="A251" s="14" t="s">
        <v>23</v>
      </c>
      <c r="B251" s="14">
        <v>39</v>
      </c>
      <c r="C251" s="1">
        <v>2</v>
      </c>
      <c r="D251" s="15" t="s">
        <v>38</v>
      </c>
      <c r="E251" s="1">
        <v>134</v>
      </c>
      <c r="F251" s="1">
        <v>120</v>
      </c>
      <c r="G251" s="1">
        <f t="shared" si="22"/>
        <v>127</v>
      </c>
      <c r="H251" s="1">
        <f t="shared" si="23"/>
        <v>3048</v>
      </c>
      <c r="I251" s="16"/>
      <c r="J251" s="15">
        <v>20.97</v>
      </c>
      <c r="K251" s="15">
        <v>849843</v>
      </c>
      <c r="L251" s="1">
        <v>0</v>
      </c>
      <c r="M251" s="1">
        <v>0</v>
      </c>
      <c r="N251" s="17">
        <v>5.5300000000000002E-2</v>
      </c>
      <c r="O251" s="17" t="s">
        <v>22</v>
      </c>
      <c r="P251" s="1">
        <v>0</v>
      </c>
      <c r="Q251" s="1">
        <v>0</v>
      </c>
      <c r="R251" s="1">
        <f>AVERAGE(P251:Q251)</f>
        <v>0</v>
      </c>
      <c r="S251" s="1">
        <f>R251*24</f>
        <v>0</v>
      </c>
      <c r="T251" s="16"/>
      <c r="U251" s="15">
        <v>0</v>
      </c>
      <c r="V251" s="15">
        <v>0</v>
      </c>
      <c r="W251" s="15">
        <v>0</v>
      </c>
      <c r="X251" s="15">
        <v>0</v>
      </c>
      <c r="Y251" s="18"/>
      <c r="Z251" s="18"/>
      <c r="AA251" s="18"/>
      <c r="AB251" s="18"/>
      <c r="AC251" s="18"/>
      <c r="AD251" s="18"/>
      <c r="AE251" s="18"/>
      <c r="AF251" s="18"/>
      <c r="AG251" s="18"/>
      <c r="AH251" s="19"/>
    </row>
    <row r="252" spans="1:34" ht="17" x14ac:dyDescent="0.2">
      <c r="A252" s="14" t="s">
        <v>23</v>
      </c>
      <c r="B252" s="14">
        <v>17</v>
      </c>
      <c r="C252" s="1">
        <v>2</v>
      </c>
      <c r="D252" s="15" t="s">
        <v>38</v>
      </c>
      <c r="E252" s="1">
        <v>58</v>
      </c>
      <c r="F252" s="1">
        <v>42</v>
      </c>
      <c r="G252" s="1">
        <f t="shared" si="22"/>
        <v>50</v>
      </c>
      <c r="H252" s="1">
        <f t="shared" si="23"/>
        <v>1200</v>
      </c>
      <c r="I252" s="16"/>
      <c r="J252" s="15">
        <v>20.95</v>
      </c>
      <c r="K252" s="15">
        <v>862551.9</v>
      </c>
      <c r="L252" s="1">
        <v>0</v>
      </c>
      <c r="M252" s="1">
        <v>0</v>
      </c>
      <c r="N252" s="17">
        <v>4.6300000000000001E-2</v>
      </c>
      <c r="O252" s="17" t="s">
        <v>22</v>
      </c>
      <c r="P252" s="1">
        <v>0</v>
      </c>
      <c r="Q252" s="1">
        <v>0</v>
      </c>
      <c r="R252" s="1">
        <f>AVERAGE(P252:Q252)</f>
        <v>0</v>
      </c>
      <c r="S252" s="1">
        <f>R252*24</f>
        <v>0</v>
      </c>
      <c r="T252" s="16"/>
      <c r="U252" s="15">
        <v>0</v>
      </c>
      <c r="V252" s="15">
        <v>0</v>
      </c>
      <c r="W252" s="15">
        <v>0</v>
      </c>
      <c r="X252" s="15">
        <v>0</v>
      </c>
      <c r="Y252" s="18"/>
      <c r="Z252" s="18"/>
      <c r="AA252" s="18"/>
      <c r="AB252" s="18"/>
      <c r="AC252" s="18"/>
      <c r="AD252" s="18"/>
      <c r="AE252" s="18"/>
      <c r="AF252" s="18"/>
      <c r="AG252" s="18"/>
      <c r="AH252" s="17">
        <v>4.9099999999999998E-2</v>
      </c>
    </row>
    <row r="253" spans="1:34" ht="17" x14ac:dyDescent="0.2">
      <c r="A253" s="14" t="s">
        <v>23</v>
      </c>
      <c r="B253" s="14">
        <v>12</v>
      </c>
      <c r="C253" s="1">
        <v>2</v>
      </c>
      <c r="D253" s="15" t="s">
        <v>38</v>
      </c>
      <c r="E253" s="1">
        <v>35</v>
      </c>
      <c r="F253" s="19"/>
      <c r="G253" s="1">
        <f t="shared" si="22"/>
        <v>35</v>
      </c>
      <c r="H253" s="1">
        <f t="shared" si="23"/>
        <v>840</v>
      </c>
      <c r="I253" s="16"/>
      <c r="J253" s="15">
        <v>21.895</v>
      </c>
      <c r="K253" s="15">
        <v>439971.6</v>
      </c>
      <c r="L253" s="1">
        <v>0</v>
      </c>
      <c r="M253" s="1">
        <v>0</v>
      </c>
      <c r="N253" s="17">
        <v>5.8000000000000003E-2</v>
      </c>
      <c r="O253" s="17" t="s">
        <v>22</v>
      </c>
      <c r="P253" s="1">
        <v>16</v>
      </c>
      <c r="Q253" s="1">
        <v>10</v>
      </c>
      <c r="R253" s="1">
        <f>AVERAGE(P253:Q253)</f>
        <v>13</v>
      </c>
      <c r="S253" s="1">
        <f>R253*24</f>
        <v>312</v>
      </c>
      <c r="T253" s="16"/>
      <c r="U253" s="15">
        <v>20.975999999999999</v>
      </c>
      <c r="V253" s="15">
        <v>846399.8</v>
      </c>
      <c r="W253" s="15">
        <v>0</v>
      </c>
      <c r="X253" s="15">
        <v>0</v>
      </c>
      <c r="Y253" s="18"/>
      <c r="Z253" s="18"/>
      <c r="AA253" s="18"/>
      <c r="AB253" s="18"/>
      <c r="AC253" s="18"/>
      <c r="AD253" s="18"/>
      <c r="AE253" s="18"/>
      <c r="AF253" s="18"/>
      <c r="AG253" s="18"/>
      <c r="AH253" s="19"/>
    </row>
    <row r="254" spans="1:34" ht="17" x14ac:dyDescent="0.2">
      <c r="A254" s="14" t="s">
        <v>20</v>
      </c>
      <c r="B254" s="14">
        <v>27</v>
      </c>
      <c r="C254" s="1">
        <v>2</v>
      </c>
      <c r="D254" s="15" t="s">
        <v>38</v>
      </c>
      <c r="E254" s="1">
        <v>18</v>
      </c>
      <c r="F254" s="1">
        <v>15</v>
      </c>
      <c r="G254" s="1">
        <f t="shared" si="22"/>
        <v>16.5</v>
      </c>
      <c r="H254" s="1">
        <f t="shared" si="23"/>
        <v>396</v>
      </c>
      <c r="I254" s="16"/>
      <c r="J254" s="15">
        <v>24.847000000000001</v>
      </c>
      <c r="K254" s="15">
        <v>53699.425999999999</v>
      </c>
      <c r="L254" s="1">
        <v>0</v>
      </c>
      <c r="M254" s="1">
        <v>0</v>
      </c>
      <c r="N254" s="17">
        <v>4.8500000000000001E-2</v>
      </c>
      <c r="O254" s="17" t="s">
        <v>22</v>
      </c>
      <c r="P254" s="1">
        <v>0</v>
      </c>
      <c r="Q254" s="1">
        <v>0</v>
      </c>
      <c r="R254" s="1">
        <f>AVERAGE(P254:Q254)</f>
        <v>0</v>
      </c>
      <c r="S254" s="1">
        <f>R254*24</f>
        <v>0</v>
      </c>
      <c r="T254" s="16"/>
      <c r="U254" s="15">
        <v>0</v>
      </c>
      <c r="V254" s="15">
        <v>0</v>
      </c>
      <c r="W254" s="15">
        <v>0</v>
      </c>
      <c r="X254" s="15">
        <v>0</v>
      </c>
      <c r="Y254" s="18"/>
      <c r="Z254" s="18"/>
      <c r="AA254" s="18"/>
      <c r="AB254" s="18"/>
      <c r="AC254" s="18"/>
      <c r="AD254" s="18"/>
      <c r="AE254" s="18"/>
      <c r="AF254" s="18"/>
      <c r="AG254" s="18"/>
      <c r="AH254" s="19"/>
    </row>
    <row r="255" spans="1:34" ht="17" x14ac:dyDescent="0.2">
      <c r="A255" s="14" t="s">
        <v>23</v>
      </c>
      <c r="B255" s="14">
        <v>11</v>
      </c>
      <c r="C255" s="1">
        <v>3</v>
      </c>
      <c r="D255" s="15" t="s">
        <v>32</v>
      </c>
      <c r="E255" s="1">
        <v>0</v>
      </c>
      <c r="F255" s="1">
        <v>0</v>
      </c>
      <c r="G255" s="1">
        <f t="shared" si="22"/>
        <v>0</v>
      </c>
      <c r="H255" s="1">
        <f t="shared" si="23"/>
        <v>0</v>
      </c>
      <c r="I255" s="16"/>
      <c r="J255" s="15">
        <v>0</v>
      </c>
      <c r="K255" s="15">
        <v>0</v>
      </c>
      <c r="L255" s="1">
        <v>0</v>
      </c>
      <c r="M255" s="1">
        <v>0</v>
      </c>
      <c r="N255" s="17">
        <v>5.3999999999999999E-2</v>
      </c>
      <c r="O255" s="17" t="s">
        <v>22</v>
      </c>
      <c r="P255" s="19"/>
      <c r="Q255" s="19"/>
      <c r="R255" s="19"/>
      <c r="S255" s="19"/>
      <c r="T255" s="27"/>
      <c r="U255" s="18"/>
      <c r="V255" s="18"/>
      <c r="W255" s="18"/>
      <c r="X255" s="18"/>
      <c r="Y255" s="18"/>
      <c r="Z255" s="18"/>
      <c r="AA255" s="18"/>
      <c r="AB255" s="18"/>
      <c r="AC255" s="18"/>
      <c r="AD255" s="18"/>
      <c r="AE255" s="18"/>
      <c r="AF255" s="18"/>
      <c r="AG255" s="18"/>
      <c r="AH255" s="31">
        <v>6.0699999999999997E-2</v>
      </c>
    </row>
    <row r="256" spans="1:34" ht="17" x14ac:dyDescent="0.2">
      <c r="A256" s="14" t="s">
        <v>23</v>
      </c>
      <c r="B256" s="14">
        <v>41</v>
      </c>
      <c r="C256" s="1">
        <v>3</v>
      </c>
      <c r="D256" s="15" t="s">
        <v>32</v>
      </c>
      <c r="E256" s="1">
        <v>0</v>
      </c>
      <c r="F256" s="1">
        <v>0</v>
      </c>
      <c r="G256" s="1">
        <f t="shared" si="22"/>
        <v>0</v>
      </c>
      <c r="H256" s="1">
        <f t="shared" si="23"/>
        <v>0</v>
      </c>
      <c r="I256" s="16"/>
      <c r="J256" s="15">
        <v>0</v>
      </c>
      <c r="K256" s="15">
        <v>0</v>
      </c>
      <c r="L256" s="1">
        <v>0</v>
      </c>
      <c r="M256" s="1">
        <v>0</v>
      </c>
      <c r="N256" s="17">
        <v>8.4599999999999995E-2</v>
      </c>
      <c r="O256" s="17" t="s">
        <v>22</v>
      </c>
      <c r="P256" s="19"/>
      <c r="Q256" s="19"/>
      <c r="R256" s="19"/>
      <c r="S256" s="19"/>
      <c r="T256" s="27"/>
      <c r="U256" s="18"/>
      <c r="V256" s="18"/>
      <c r="W256" s="18"/>
      <c r="X256" s="18"/>
      <c r="Y256" s="18"/>
      <c r="Z256" s="18"/>
      <c r="AA256" s="18"/>
      <c r="AB256" s="18"/>
      <c r="AC256" s="18"/>
      <c r="AD256" s="18"/>
      <c r="AE256" s="18"/>
      <c r="AF256" s="18"/>
      <c r="AG256" s="18"/>
      <c r="AH256" s="31">
        <v>6.2100000000000002E-2</v>
      </c>
    </row>
    <row r="257" spans="1:34" ht="17" x14ac:dyDescent="0.2">
      <c r="A257" s="14" t="s">
        <v>23</v>
      </c>
      <c r="B257" s="14">
        <v>42</v>
      </c>
      <c r="C257" s="1">
        <v>3</v>
      </c>
      <c r="D257" s="15" t="s">
        <v>32</v>
      </c>
      <c r="E257" s="1">
        <v>18</v>
      </c>
      <c r="F257" s="1">
        <v>12</v>
      </c>
      <c r="G257" s="1">
        <f t="shared" si="22"/>
        <v>15</v>
      </c>
      <c r="H257" s="1">
        <f t="shared" si="23"/>
        <v>360</v>
      </c>
      <c r="I257" s="16"/>
      <c r="J257" s="15">
        <v>22.074000000000002</v>
      </c>
      <c r="K257" s="15">
        <v>387148</v>
      </c>
      <c r="L257" s="1">
        <v>0</v>
      </c>
      <c r="M257" s="1">
        <v>0</v>
      </c>
      <c r="N257" s="17">
        <v>4.8300000000000003E-2</v>
      </c>
      <c r="O257" s="17" t="s">
        <v>22</v>
      </c>
      <c r="P257" s="1">
        <v>0</v>
      </c>
      <c r="Q257" s="1">
        <v>0</v>
      </c>
      <c r="R257" s="1">
        <f>AVERAGE(P257:Q257)</f>
        <v>0</v>
      </c>
      <c r="S257" s="1">
        <f>R257*24</f>
        <v>0</v>
      </c>
      <c r="T257" s="16"/>
      <c r="U257" s="15">
        <v>0</v>
      </c>
      <c r="V257" s="15">
        <v>0</v>
      </c>
      <c r="W257" s="15">
        <v>0</v>
      </c>
      <c r="X257" s="15">
        <v>0</v>
      </c>
      <c r="Y257" s="1">
        <v>0</v>
      </c>
      <c r="Z257" s="1">
        <v>0</v>
      </c>
      <c r="AA257" s="20">
        <f>AVERAGE(Y257:Z257)</f>
        <v>0</v>
      </c>
      <c r="AB257" s="20">
        <f>AA257*24</f>
        <v>0</v>
      </c>
      <c r="AC257" s="15"/>
      <c r="AD257" s="15">
        <v>0</v>
      </c>
      <c r="AE257" s="15">
        <v>0</v>
      </c>
      <c r="AF257" s="15">
        <v>0</v>
      </c>
      <c r="AG257" s="15">
        <v>0</v>
      </c>
      <c r="AH257" s="31">
        <v>5.1400000000000001E-2</v>
      </c>
    </row>
    <row r="258" spans="1:34" x14ac:dyDescent="0.2">
      <c r="A258" s="1" t="s">
        <v>20</v>
      </c>
      <c r="B258" s="1">
        <v>35</v>
      </c>
      <c r="C258" s="1">
        <v>2</v>
      </c>
      <c r="D258" s="15" t="s">
        <v>30</v>
      </c>
      <c r="E258" s="1">
        <v>25</v>
      </c>
      <c r="F258" s="1">
        <v>28</v>
      </c>
      <c r="G258" s="1">
        <f t="shared" si="22"/>
        <v>26.5</v>
      </c>
      <c r="H258" s="1">
        <f t="shared" si="23"/>
        <v>636</v>
      </c>
      <c r="I258" s="16"/>
      <c r="J258" s="15">
        <v>20.818000000000001</v>
      </c>
      <c r="K258" s="15">
        <v>947471.8</v>
      </c>
      <c r="L258" s="1">
        <v>0</v>
      </c>
      <c r="M258" s="1">
        <v>0</v>
      </c>
      <c r="N258" s="17">
        <v>0.68689999999999996</v>
      </c>
      <c r="O258" s="17" t="s">
        <v>22</v>
      </c>
      <c r="P258" s="19"/>
      <c r="Q258" s="19"/>
      <c r="R258" s="19"/>
      <c r="S258" s="19"/>
      <c r="T258" s="27"/>
      <c r="U258" s="18"/>
      <c r="V258" s="18"/>
      <c r="W258" s="18"/>
      <c r="X258" s="18"/>
      <c r="Y258" s="18"/>
      <c r="Z258" s="18"/>
      <c r="AA258" s="18"/>
      <c r="AB258" s="18"/>
      <c r="AC258" s="18"/>
      <c r="AD258" s="18"/>
      <c r="AE258" s="18"/>
      <c r="AF258" s="18"/>
      <c r="AG258" s="18"/>
      <c r="AH258" s="19"/>
    </row>
    <row r="259" spans="1:34" ht="17" x14ac:dyDescent="0.2">
      <c r="A259" s="14" t="s">
        <v>20</v>
      </c>
      <c r="B259" s="14">
        <v>6</v>
      </c>
      <c r="C259" s="1">
        <v>2</v>
      </c>
      <c r="D259" s="15" t="s">
        <v>38</v>
      </c>
      <c r="E259" s="1">
        <v>0</v>
      </c>
      <c r="F259" s="19"/>
      <c r="G259" s="1">
        <f t="shared" si="22"/>
        <v>0</v>
      </c>
      <c r="H259" s="1">
        <f t="shared" si="23"/>
        <v>0</v>
      </c>
      <c r="I259" s="16"/>
      <c r="J259" s="15">
        <v>26.445</v>
      </c>
      <c r="K259" s="15">
        <v>17209.25</v>
      </c>
      <c r="L259" s="15">
        <v>33.24</v>
      </c>
      <c r="M259" s="15">
        <v>325.67099999999999</v>
      </c>
      <c r="N259" s="17">
        <v>6.6199999999999995E-2</v>
      </c>
      <c r="O259" s="17" t="s">
        <v>22</v>
      </c>
      <c r="P259" s="19"/>
      <c r="Q259" s="19"/>
      <c r="R259" s="19"/>
      <c r="S259" s="19"/>
      <c r="T259" s="27"/>
      <c r="U259" s="18"/>
      <c r="V259" s="18"/>
      <c r="W259" s="18"/>
      <c r="X259" s="18"/>
      <c r="Y259" s="18"/>
      <c r="Z259" s="18"/>
      <c r="AA259" s="18"/>
      <c r="AB259" s="18"/>
      <c r="AC259" s="18"/>
      <c r="AD259" s="18"/>
      <c r="AE259" s="18"/>
      <c r="AF259" s="18"/>
      <c r="AG259" s="18"/>
      <c r="AH259" s="17">
        <v>4.7800000000000002E-2</v>
      </c>
    </row>
    <row r="260" spans="1:34" ht="17" x14ac:dyDescent="0.2">
      <c r="A260" s="14" t="s">
        <v>23</v>
      </c>
      <c r="B260" s="14">
        <v>26</v>
      </c>
      <c r="C260" s="1">
        <v>2</v>
      </c>
      <c r="D260" s="15" t="s">
        <v>38</v>
      </c>
      <c r="E260" s="1">
        <v>0</v>
      </c>
      <c r="F260" s="19"/>
      <c r="G260" s="1">
        <f t="shared" si="22"/>
        <v>0</v>
      </c>
      <c r="H260" s="1">
        <f t="shared" si="23"/>
        <v>0</v>
      </c>
      <c r="I260" s="16"/>
      <c r="J260" s="15">
        <v>30.986999999999998</v>
      </c>
      <c r="K260" s="15">
        <v>676.84400000000005</v>
      </c>
      <c r="L260" s="1">
        <v>0</v>
      </c>
      <c r="M260" s="1">
        <v>0</v>
      </c>
      <c r="N260" s="17">
        <v>0.1196</v>
      </c>
      <c r="O260" s="17" t="s">
        <v>22</v>
      </c>
      <c r="P260" s="19"/>
      <c r="Q260" s="19"/>
      <c r="R260" s="19"/>
      <c r="S260" s="19"/>
      <c r="T260" s="27"/>
      <c r="U260" s="18"/>
      <c r="V260" s="18"/>
      <c r="W260" s="18"/>
      <c r="X260" s="18"/>
      <c r="Y260" s="18"/>
      <c r="Z260" s="18"/>
      <c r="AA260" s="18"/>
      <c r="AB260" s="18"/>
      <c r="AC260" s="18"/>
      <c r="AD260" s="18"/>
      <c r="AE260" s="18"/>
      <c r="AF260" s="18"/>
      <c r="AG260" s="18"/>
      <c r="AH260" s="17">
        <v>5.9400000000000001E-2</v>
      </c>
    </row>
    <row r="261" spans="1:34" ht="17" x14ac:dyDescent="0.2">
      <c r="A261" s="14" t="s">
        <v>23</v>
      </c>
      <c r="B261" s="14">
        <v>14</v>
      </c>
      <c r="C261" s="1">
        <v>2</v>
      </c>
      <c r="D261" s="15" t="s">
        <v>38</v>
      </c>
      <c r="E261" s="1">
        <v>0</v>
      </c>
      <c r="F261" s="19"/>
      <c r="G261" s="1">
        <f t="shared" si="22"/>
        <v>0</v>
      </c>
      <c r="H261" s="1">
        <f t="shared" si="23"/>
        <v>0</v>
      </c>
      <c r="I261" s="16"/>
      <c r="J261" s="15">
        <v>25.844999999999999</v>
      </c>
      <c r="K261" s="15">
        <v>26376.228999999999</v>
      </c>
      <c r="L261" s="1">
        <v>0</v>
      </c>
      <c r="M261" s="1">
        <v>0</v>
      </c>
      <c r="N261" s="17">
        <v>6.6600000000000006E-2</v>
      </c>
      <c r="O261" s="17" t="s">
        <v>22</v>
      </c>
      <c r="P261" s="19"/>
      <c r="Q261" s="19"/>
      <c r="R261" s="19"/>
      <c r="S261" s="19"/>
      <c r="T261" s="27"/>
      <c r="U261" s="18"/>
      <c r="V261" s="18"/>
      <c r="W261" s="18"/>
      <c r="X261" s="18"/>
      <c r="Y261" s="18"/>
      <c r="Z261" s="18"/>
      <c r="AA261" s="18"/>
      <c r="AB261" s="18"/>
      <c r="AC261" s="18"/>
      <c r="AD261" s="18"/>
      <c r="AE261" s="18"/>
      <c r="AF261" s="18"/>
      <c r="AG261" s="18"/>
      <c r="AH261" s="17">
        <v>4.6399999999999997E-2</v>
      </c>
    </row>
    <row r="262" spans="1:34" ht="17" x14ac:dyDescent="0.2">
      <c r="A262" s="14" t="s">
        <v>23</v>
      </c>
      <c r="B262" s="14">
        <v>14</v>
      </c>
      <c r="C262" s="1">
        <v>2</v>
      </c>
      <c r="D262" s="15" t="s">
        <v>38</v>
      </c>
      <c r="E262" s="1">
        <v>124</v>
      </c>
      <c r="F262" s="1">
        <v>113</v>
      </c>
      <c r="G262" s="1">
        <f t="shared" si="22"/>
        <v>118.5</v>
      </c>
      <c r="H262" s="1">
        <f t="shared" si="23"/>
        <v>2844</v>
      </c>
      <c r="I262" s="16"/>
      <c r="J262" s="15">
        <v>17.029</v>
      </c>
      <c r="K262" s="22">
        <v>14082525</v>
      </c>
      <c r="L262" s="1">
        <v>0</v>
      </c>
      <c r="M262" s="1">
        <v>0</v>
      </c>
      <c r="N262" s="17">
        <v>7.1800000000000003E-2</v>
      </c>
      <c r="O262" s="17" t="s">
        <v>22</v>
      </c>
      <c r="P262" s="1">
        <v>1</v>
      </c>
      <c r="Q262" s="1">
        <v>2</v>
      </c>
      <c r="R262" s="1">
        <f>AVERAGE(P262:Q262)</f>
        <v>1.5</v>
      </c>
      <c r="S262" s="1">
        <f>R262*24</f>
        <v>36</v>
      </c>
      <c r="T262" s="16"/>
      <c r="U262" s="15">
        <v>28.146000000000001</v>
      </c>
      <c r="V262" s="15">
        <v>5120.7479999999996</v>
      </c>
      <c r="W262" s="15">
        <v>0</v>
      </c>
      <c r="X262" s="15">
        <v>0</v>
      </c>
      <c r="Y262" s="18"/>
      <c r="Z262" s="18"/>
      <c r="AA262" s="18"/>
      <c r="AB262" s="18"/>
      <c r="AC262" s="18"/>
      <c r="AD262" s="18"/>
      <c r="AE262" s="18"/>
      <c r="AF262" s="18"/>
      <c r="AG262" s="18"/>
      <c r="AH262" s="19"/>
    </row>
    <row r="263" spans="1:34" x14ac:dyDescent="0.2">
      <c r="A263" s="1" t="s">
        <v>20</v>
      </c>
      <c r="B263" s="1">
        <v>17</v>
      </c>
      <c r="C263" s="1">
        <v>2</v>
      </c>
      <c r="D263" s="15" t="s">
        <v>30</v>
      </c>
      <c r="E263" s="1">
        <v>0</v>
      </c>
      <c r="F263" s="1">
        <v>0</v>
      </c>
      <c r="G263" s="1">
        <f t="shared" si="22"/>
        <v>0</v>
      </c>
      <c r="H263" s="1">
        <f t="shared" si="23"/>
        <v>0</v>
      </c>
      <c r="I263" s="16"/>
      <c r="J263" s="15">
        <v>37.018999999999998</v>
      </c>
      <c r="K263" s="15">
        <v>9.7910000000000004</v>
      </c>
      <c r="L263" s="1">
        <v>0</v>
      </c>
      <c r="M263" s="1">
        <v>0</v>
      </c>
      <c r="N263" s="17">
        <v>0.12559999999999999</v>
      </c>
      <c r="O263" s="17" t="s">
        <v>22</v>
      </c>
      <c r="P263" s="19"/>
      <c r="Q263" s="19"/>
      <c r="R263" s="19"/>
      <c r="S263" s="19"/>
      <c r="T263" s="27"/>
      <c r="U263" s="18"/>
      <c r="V263" s="18"/>
      <c r="W263" s="18"/>
      <c r="X263" s="18"/>
      <c r="Y263" s="18"/>
      <c r="Z263" s="18"/>
      <c r="AA263" s="18"/>
      <c r="AB263" s="18"/>
      <c r="AC263" s="18"/>
      <c r="AD263" s="18"/>
      <c r="AE263" s="18"/>
      <c r="AF263" s="18"/>
      <c r="AG263" s="18"/>
      <c r="AH263" s="17">
        <v>6.59E-2</v>
      </c>
    </row>
    <row r="264" spans="1:34" ht="17" x14ac:dyDescent="0.2">
      <c r="A264" s="14" t="s">
        <v>23</v>
      </c>
      <c r="B264" s="14">
        <v>16</v>
      </c>
      <c r="C264" s="1">
        <v>2</v>
      </c>
      <c r="D264" s="15" t="s">
        <v>38</v>
      </c>
      <c r="E264" s="1">
        <v>0</v>
      </c>
      <c r="F264" s="1">
        <v>0</v>
      </c>
      <c r="G264" s="1">
        <f t="shared" si="22"/>
        <v>0</v>
      </c>
      <c r="H264" s="1">
        <f t="shared" si="23"/>
        <v>0</v>
      </c>
      <c r="I264" s="16"/>
      <c r="J264" s="15">
        <v>23.036000000000001</v>
      </c>
      <c r="K264" s="15">
        <v>195106.03</v>
      </c>
      <c r="L264" s="1">
        <v>0</v>
      </c>
      <c r="M264" s="1">
        <v>0</v>
      </c>
      <c r="N264" s="17">
        <v>6.2799999999999995E-2</v>
      </c>
      <c r="O264" s="17" t="s">
        <v>22</v>
      </c>
      <c r="P264" s="19"/>
      <c r="Q264" s="19"/>
      <c r="R264" s="19"/>
      <c r="S264" s="19"/>
      <c r="T264" s="27"/>
      <c r="U264" s="18"/>
      <c r="V264" s="18"/>
      <c r="W264" s="18"/>
      <c r="X264" s="18"/>
      <c r="Y264" s="18"/>
      <c r="Z264" s="18"/>
      <c r="AA264" s="18"/>
      <c r="AB264" s="18"/>
      <c r="AC264" s="18"/>
      <c r="AD264" s="18"/>
      <c r="AE264" s="18"/>
      <c r="AF264" s="18"/>
      <c r="AG264" s="18"/>
      <c r="AH264" s="19"/>
    </row>
    <row r="265" spans="1:34" ht="17" x14ac:dyDescent="0.2">
      <c r="A265" s="14" t="s">
        <v>20</v>
      </c>
      <c r="B265" s="14">
        <v>52</v>
      </c>
      <c r="C265" s="1">
        <v>2</v>
      </c>
      <c r="D265" s="15" t="s">
        <v>38</v>
      </c>
      <c r="E265" s="1">
        <v>2</v>
      </c>
      <c r="F265" s="1">
        <v>1</v>
      </c>
      <c r="G265" s="1">
        <f t="shared" si="22"/>
        <v>1.5</v>
      </c>
      <c r="H265" s="1">
        <f t="shared" si="23"/>
        <v>36</v>
      </c>
      <c r="I265" s="16" t="s">
        <v>39</v>
      </c>
      <c r="J265" s="19"/>
      <c r="K265" s="19"/>
      <c r="L265" s="19"/>
      <c r="M265" s="19"/>
      <c r="N265" s="17">
        <v>4.9799999999999997E-2</v>
      </c>
      <c r="O265" s="17" t="s">
        <v>22</v>
      </c>
      <c r="P265" s="1">
        <v>0</v>
      </c>
      <c r="Q265" s="19"/>
      <c r="R265" s="1">
        <f>AVERAGE(P265:Q265)</f>
        <v>0</v>
      </c>
      <c r="S265" s="1">
        <f>R265*24</f>
        <v>0</v>
      </c>
      <c r="T265" s="16"/>
      <c r="U265" s="15">
        <v>0</v>
      </c>
      <c r="V265" s="15">
        <v>0</v>
      </c>
      <c r="W265" s="15">
        <v>0</v>
      </c>
      <c r="X265" s="15">
        <v>0</v>
      </c>
      <c r="Y265" s="18"/>
      <c r="Z265" s="18"/>
      <c r="AA265" s="18"/>
      <c r="AB265" s="18"/>
      <c r="AC265" s="18"/>
      <c r="AD265" s="18"/>
      <c r="AE265" s="18"/>
      <c r="AF265" s="18"/>
      <c r="AG265" s="18"/>
      <c r="AH265" s="17">
        <v>4.8099999999999997E-2</v>
      </c>
    </row>
    <row r="266" spans="1:34" ht="17" x14ac:dyDescent="0.2">
      <c r="A266" s="14" t="s">
        <v>20</v>
      </c>
      <c r="B266" s="14">
        <v>64</v>
      </c>
      <c r="C266" s="1">
        <v>2</v>
      </c>
      <c r="D266" s="15" t="s">
        <v>38</v>
      </c>
      <c r="E266" s="1">
        <v>5</v>
      </c>
      <c r="F266" s="1">
        <v>3</v>
      </c>
      <c r="G266" s="1">
        <f t="shared" si="22"/>
        <v>4</v>
      </c>
      <c r="H266" s="1">
        <f t="shared" si="23"/>
        <v>96</v>
      </c>
      <c r="I266" s="16"/>
      <c r="J266" s="15">
        <v>22.324000000000002</v>
      </c>
      <c r="K266" s="15">
        <v>324125.59999999998</v>
      </c>
      <c r="L266" s="15">
        <v>38.433</v>
      </c>
      <c r="M266" s="15">
        <v>6.0519999999999996</v>
      </c>
      <c r="N266" s="17">
        <v>0.10730000000000001</v>
      </c>
      <c r="O266" s="17" t="s">
        <v>22</v>
      </c>
      <c r="P266" s="19"/>
      <c r="Q266" s="19"/>
      <c r="R266" s="19"/>
      <c r="S266" s="19"/>
      <c r="T266" s="27"/>
      <c r="U266" s="18"/>
      <c r="V266" s="18"/>
      <c r="W266" s="18"/>
      <c r="X266" s="18"/>
      <c r="Y266" s="18"/>
      <c r="Z266" s="18"/>
      <c r="AA266" s="18"/>
      <c r="AB266" s="18"/>
      <c r="AC266" s="18"/>
      <c r="AD266" s="18"/>
      <c r="AE266" s="18"/>
      <c r="AF266" s="18"/>
      <c r="AG266" s="18"/>
      <c r="AH266" s="17">
        <v>6.0400000000000002E-2</v>
      </c>
    </row>
    <row r="267" spans="1:34" ht="17" x14ac:dyDescent="0.2">
      <c r="A267" s="14" t="s">
        <v>23</v>
      </c>
      <c r="B267" s="14">
        <v>54</v>
      </c>
      <c r="C267" s="1">
        <v>2</v>
      </c>
      <c r="D267" s="15" t="s">
        <v>38</v>
      </c>
      <c r="E267" s="1">
        <v>2</v>
      </c>
      <c r="F267" s="19"/>
      <c r="G267" s="1">
        <f t="shared" si="22"/>
        <v>2</v>
      </c>
      <c r="H267" s="1">
        <f t="shared" si="23"/>
        <v>48</v>
      </c>
      <c r="I267" s="16"/>
      <c r="J267" s="15">
        <v>22.873000000000001</v>
      </c>
      <c r="K267" s="15">
        <v>219115.98</v>
      </c>
      <c r="L267" s="1">
        <v>0</v>
      </c>
      <c r="M267" s="1">
        <v>0</v>
      </c>
      <c r="N267" s="17">
        <v>7.22E-2</v>
      </c>
      <c r="O267" s="17" t="s">
        <v>22</v>
      </c>
      <c r="P267" s="1">
        <v>3</v>
      </c>
      <c r="Q267" s="1">
        <v>7</v>
      </c>
      <c r="R267" s="1">
        <f>AVERAGE(P267:Q267)</f>
        <v>5</v>
      </c>
      <c r="S267" s="1">
        <f>R267*24</f>
        <v>120</v>
      </c>
      <c r="T267" s="16"/>
      <c r="U267" s="15">
        <v>23.661000000000001</v>
      </c>
      <c r="V267" s="15">
        <v>125003.57</v>
      </c>
      <c r="W267" s="15">
        <v>0</v>
      </c>
      <c r="X267" s="15">
        <v>0</v>
      </c>
      <c r="Y267" s="18"/>
      <c r="Z267" s="18"/>
      <c r="AA267" s="18"/>
      <c r="AB267" s="18"/>
      <c r="AC267" s="19"/>
      <c r="AD267" s="18"/>
      <c r="AE267" s="18"/>
      <c r="AF267" s="18"/>
      <c r="AG267" s="18"/>
      <c r="AH267" s="17">
        <v>5.4600000000000003E-2</v>
      </c>
    </row>
    <row r="268" spans="1:34" ht="17" x14ac:dyDescent="0.2">
      <c r="A268" s="14" t="s">
        <v>20</v>
      </c>
      <c r="B268" s="14">
        <v>31</v>
      </c>
      <c r="C268" s="1">
        <v>2</v>
      </c>
      <c r="D268" s="15" t="s">
        <v>38</v>
      </c>
      <c r="E268" s="1">
        <v>8</v>
      </c>
      <c r="F268" s="1">
        <v>12</v>
      </c>
      <c r="G268" s="1">
        <f t="shared" si="22"/>
        <v>10</v>
      </c>
      <c r="H268" s="1">
        <f t="shared" si="23"/>
        <v>240</v>
      </c>
      <c r="I268" s="16"/>
      <c r="J268" s="15">
        <v>25.541</v>
      </c>
      <c r="K268" s="15">
        <v>32751.86</v>
      </c>
      <c r="L268" s="1">
        <v>0</v>
      </c>
      <c r="M268" s="1">
        <v>0</v>
      </c>
      <c r="N268" s="17">
        <v>5.9299999999999999E-2</v>
      </c>
      <c r="O268" s="17" t="s">
        <v>22</v>
      </c>
      <c r="P268" s="1">
        <v>12</v>
      </c>
      <c r="Q268" s="1">
        <v>18</v>
      </c>
      <c r="R268" s="1">
        <f>AVERAGE(P268:Q268)</f>
        <v>15</v>
      </c>
      <c r="S268" s="1">
        <f>R268*24</f>
        <v>360</v>
      </c>
      <c r="T268" s="16"/>
      <c r="U268" s="15">
        <v>27.582000000000001</v>
      </c>
      <c r="V268" s="15">
        <v>7653.0839999999998</v>
      </c>
      <c r="W268" s="15">
        <v>0</v>
      </c>
      <c r="X268" s="15">
        <v>0</v>
      </c>
      <c r="Y268" s="18"/>
      <c r="Z268" s="18"/>
      <c r="AA268" s="18"/>
      <c r="AB268" s="18"/>
      <c r="AC268" s="18"/>
      <c r="AD268" s="18"/>
      <c r="AE268" s="18"/>
      <c r="AF268" s="18"/>
      <c r="AG268" s="18"/>
      <c r="AH268" s="17">
        <v>4.9200000000000001E-2</v>
      </c>
    </row>
    <row r="269" spans="1:34" ht="17" x14ac:dyDescent="0.2">
      <c r="A269" s="14" t="s">
        <v>20</v>
      </c>
      <c r="B269" s="14">
        <v>23</v>
      </c>
      <c r="C269" s="1">
        <v>2</v>
      </c>
      <c r="D269" s="15" t="s">
        <v>38</v>
      </c>
      <c r="E269" s="1">
        <v>9</v>
      </c>
      <c r="F269" s="19"/>
      <c r="G269" s="1">
        <f t="shared" si="22"/>
        <v>9</v>
      </c>
      <c r="H269" s="1">
        <f t="shared" si="23"/>
        <v>216</v>
      </c>
      <c r="I269" s="16"/>
      <c r="J269" s="15">
        <v>20.649000000000001</v>
      </c>
      <c r="K269" s="15">
        <v>1068802.3999999999</v>
      </c>
      <c r="L269" s="1">
        <v>0</v>
      </c>
      <c r="M269" s="1">
        <v>0</v>
      </c>
      <c r="N269" s="17">
        <v>5.0500000000000003E-2</v>
      </c>
      <c r="O269" s="17" t="s">
        <v>22</v>
      </c>
      <c r="P269" s="1">
        <v>5</v>
      </c>
      <c r="Q269" s="19"/>
      <c r="R269" s="1">
        <f>AVERAGE(P269:Q269)</f>
        <v>5</v>
      </c>
      <c r="S269" s="1">
        <f>R269*24</f>
        <v>120</v>
      </c>
      <c r="T269" s="16"/>
      <c r="U269" s="15">
        <v>22.649000000000001</v>
      </c>
      <c r="V269" s="15">
        <v>256989.2</v>
      </c>
      <c r="W269" s="15">
        <v>0</v>
      </c>
      <c r="X269" s="15">
        <v>0</v>
      </c>
      <c r="Y269" s="1">
        <v>1</v>
      </c>
      <c r="Z269" s="1">
        <v>0</v>
      </c>
      <c r="AA269" s="20">
        <f>AVERAGE(Y269:Z269)</f>
        <v>0.5</v>
      </c>
      <c r="AB269" s="20">
        <f>AA269*24</f>
        <v>12</v>
      </c>
      <c r="AC269" s="15"/>
      <c r="AD269" s="21">
        <v>20.103930671154</v>
      </c>
      <c r="AE269" s="21">
        <v>270325.49387535598</v>
      </c>
      <c r="AF269" s="21">
        <v>0</v>
      </c>
      <c r="AG269" s="23">
        <v>0</v>
      </c>
      <c r="AH269" s="17">
        <v>4.8599999999999997E-2</v>
      </c>
    </row>
    <row r="270" spans="1:34" ht="17" x14ac:dyDescent="0.2">
      <c r="A270" s="14" t="s">
        <v>20</v>
      </c>
      <c r="B270" s="14">
        <v>47</v>
      </c>
      <c r="C270" s="1">
        <v>2</v>
      </c>
      <c r="D270" s="15" t="s">
        <v>38</v>
      </c>
      <c r="E270" s="1">
        <v>0</v>
      </c>
      <c r="F270" s="19"/>
      <c r="G270" s="1">
        <f t="shared" si="22"/>
        <v>0</v>
      </c>
      <c r="H270" s="1">
        <f t="shared" si="23"/>
        <v>0</v>
      </c>
      <c r="I270" s="16"/>
      <c r="J270" s="15">
        <v>21.079000000000001</v>
      </c>
      <c r="K270" s="15">
        <v>786856.94</v>
      </c>
      <c r="L270" s="1">
        <v>0</v>
      </c>
      <c r="M270" s="1">
        <v>0</v>
      </c>
      <c r="N270" s="17">
        <v>0.1152</v>
      </c>
      <c r="O270" s="17" t="s">
        <v>22</v>
      </c>
      <c r="P270" s="19"/>
      <c r="Q270" s="19"/>
      <c r="R270" s="19"/>
      <c r="S270" s="19"/>
      <c r="T270" s="27"/>
      <c r="U270" s="18"/>
      <c r="V270" s="18"/>
      <c r="W270" s="18"/>
      <c r="X270" s="18"/>
      <c r="Y270" s="18"/>
      <c r="Z270" s="18"/>
      <c r="AA270" s="18"/>
      <c r="AB270" s="18"/>
      <c r="AC270" s="18"/>
      <c r="AD270" s="18"/>
      <c r="AE270" s="18"/>
      <c r="AF270" s="18"/>
      <c r="AG270" s="18"/>
      <c r="AH270" s="19"/>
    </row>
  </sheetData>
  <mergeCells count="5">
    <mergeCell ref="A1:AH1"/>
    <mergeCell ref="A2:D2"/>
    <mergeCell ref="E2:O2"/>
    <mergeCell ref="P2:X2"/>
    <mergeCell ref="Y2:A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2AD63-5EE1-6C43-8973-3CCCA710170E}">
  <dimension ref="A1:I3"/>
  <sheetViews>
    <sheetView workbookViewId="0">
      <selection activeCell="D7" sqref="D7"/>
    </sheetView>
  </sheetViews>
  <sheetFormatPr baseColWidth="10" defaultRowHeight="16" x14ac:dyDescent="0.2"/>
  <sheetData>
    <row r="1" spans="1:9" x14ac:dyDescent="0.2">
      <c r="A1" s="32" t="s">
        <v>5</v>
      </c>
      <c r="E1" s="33" t="s">
        <v>3</v>
      </c>
      <c r="H1" s="33" t="s">
        <v>17</v>
      </c>
    </row>
    <row r="2" spans="1:9" x14ac:dyDescent="0.2">
      <c r="A2" s="28">
        <v>2</v>
      </c>
      <c r="B2" t="s">
        <v>43</v>
      </c>
      <c r="E2" t="s">
        <v>20</v>
      </c>
      <c r="F2" t="s">
        <v>45</v>
      </c>
      <c r="H2" t="s">
        <v>22</v>
      </c>
      <c r="I2" t="s">
        <v>47</v>
      </c>
    </row>
    <row r="3" spans="1:9" x14ac:dyDescent="0.2">
      <c r="A3" s="28">
        <v>3</v>
      </c>
      <c r="B3" t="s">
        <v>44</v>
      </c>
      <c r="E3" t="s">
        <v>23</v>
      </c>
      <c r="F3" t="s">
        <v>46</v>
      </c>
      <c r="H3" t="s">
        <v>25</v>
      </c>
      <c r="I3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ata 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t Tobon</dc:creator>
  <cp:lastModifiedBy>Jannet Tobon Ramos</cp:lastModifiedBy>
  <dcterms:created xsi:type="dcterms:W3CDTF">2019-07-13T19:21:25Z</dcterms:created>
  <dcterms:modified xsi:type="dcterms:W3CDTF">2025-01-05T18:06:39Z</dcterms:modified>
</cp:coreProperties>
</file>